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Users\JASB\Downloads\"/>
    </mc:Choice>
  </mc:AlternateContent>
  <xr:revisionPtr revIDLastSave="0" documentId="13_ncr:1_{60615A37-29F8-4A52-92F3-A909139BC1AB}" xr6:coauthVersionLast="47" xr6:coauthVersionMax="47" xr10:uidLastSave="{00000000-0000-0000-0000-000000000000}"/>
  <bookViews>
    <workbookView xWindow="-98" yWindow="-98" windowWidth="28996" windowHeight="15675" xr2:uid="{00000000-000D-0000-FFFF-FFFF00000000}"/>
  </bookViews>
  <sheets>
    <sheet name="Sheet1" sheetId="1" r:id="rId1"/>
    <sheet name="Egg laying records of all anim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U40" i="2" l="1"/>
  <c r="JA40" i="2"/>
  <c r="JC40" i="2"/>
  <c r="JI40" i="2"/>
  <c r="JY40" i="2"/>
  <c r="KA40" i="2"/>
  <c r="IE39" i="2"/>
  <c r="IE40" i="2" s="1"/>
  <c r="IF39" i="2"/>
  <c r="IF40" i="2" s="1"/>
  <c r="IG39" i="2"/>
  <c r="IG40" i="2" s="1"/>
  <c r="IH39" i="2"/>
  <c r="IH40" i="2" s="1"/>
  <c r="II39" i="2"/>
  <c r="II40" i="2" s="1"/>
  <c r="IJ39" i="2"/>
  <c r="IJ40" i="2" s="1"/>
  <c r="IK39" i="2"/>
  <c r="IK40" i="2" s="1"/>
  <c r="IL39" i="2"/>
  <c r="IL40" i="2" s="1"/>
  <c r="IM39" i="2"/>
  <c r="IM40" i="2" s="1"/>
  <c r="IN39" i="2"/>
  <c r="IN40" i="2" s="1"/>
  <c r="IO39" i="2"/>
  <c r="IO40" i="2" s="1"/>
  <c r="IP39" i="2"/>
  <c r="IP40" i="2" s="1"/>
  <c r="IQ39" i="2"/>
  <c r="IQ40" i="2" s="1"/>
  <c r="IR39" i="2"/>
  <c r="IR40" i="2" s="1"/>
  <c r="IS39" i="2"/>
  <c r="IS40" i="2" s="1"/>
  <c r="IT39" i="2"/>
  <c r="IT40" i="2" s="1"/>
  <c r="IU39" i="2"/>
  <c r="IV39" i="2"/>
  <c r="IV40" i="2" s="1"/>
  <c r="IW39" i="2"/>
  <c r="IW40" i="2" s="1"/>
  <c r="IX39" i="2"/>
  <c r="IX40" i="2" s="1"/>
  <c r="IY39" i="2"/>
  <c r="IY40" i="2" s="1"/>
  <c r="IZ39" i="2"/>
  <c r="IZ40" i="2" s="1"/>
  <c r="JA39" i="2"/>
  <c r="JB39" i="2"/>
  <c r="JB40" i="2" s="1"/>
  <c r="JC39" i="2"/>
  <c r="JD39" i="2"/>
  <c r="JD40" i="2" s="1"/>
  <c r="JE39" i="2"/>
  <c r="JE40" i="2" s="1"/>
  <c r="JF39" i="2"/>
  <c r="JF40" i="2" s="1"/>
  <c r="JG39" i="2"/>
  <c r="JG40" i="2" s="1"/>
  <c r="JH39" i="2"/>
  <c r="JH40" i="2" s="1"/>
  <c r="JI39" i="2"/>
  <c r="JJ39" i="2"/>
  <c r="JJ40" i="2" s="1"/>
  <c r="JK39" i="2"/>
  <c r="JK40" i="2" s="1"/>
  <c r="JL39" i="2"/>
  <c r="JL40" i="2" s="1"/>
  <c r="JM39" i="2"/>
  <c r="JM40" i="2" s="1"/>
  <c r="JN39" i="2"/>
  <c r="JN40" i="2" s="1"/>
  <c r="JO39" i="2"/>
  <c r="JO40" i="2" s="1"/>
  <c r="JP39" i="2"/>
  <c r="JP40" i="2" s="1"/>
  <c r="JQ39" i="2"/>
  <c r="JQ40" i="2" s="1"/>
  <c r="JR39" i="2"/>
  <c r="JR40" i="2" s="1"/>
  <c r="JS39" i="2"/>
  <c r="JS40" i="2" s="1"/>
  <c r="JT39" i="2"/>
  <c r="JT40" i="2" s="1"/>
  <c r="JU39" i="2"/>
  <c r="JU40" i="2" s="1"/>
  <c r="JV39" i="2"/>
  <c r="JV40" i="2" s="1"/>
  <c r="JW39" i="2"/>
  <c r="JW40" i="2" s="1"/>
  <c r="JX39" i="2"/>
  <c r="JX40" i="2" s="1"/>
  <c r="JY39" i="2"/>
  <c r="JZ39" i="2"/>
  <c r="JZ40" i="2" s="1"/>
  <c r="KA39" i="2"/>
  <c r="KB39" i="2"/>
  <c r="KB40" i="2" s="1"/>
  <c r="KC39" i="2"/>
  <c r="KC40" i="2" s="1"/>
  <c r="KD39" i="2"/>
  <c r="KD40" i="2" s="1"/>
  <c r="KE39" i="2"/>
  <c r="KE40" i="2" s="1"/>
  <c r="KF39" i="2"/>
  <c r="KF40" i="2" s="1"/>
  <c r="KG39" i="2"/>
  <c r="KG40" i="2" s="1"/>
  <c r="KH39" i="2"/>
  <c r="KH40" i="2" s="1"/>
  <c r="KI39" i="2"/>
  <c r="KI40" i="2" s="1"/>
  <c r="KJ39" i="2"/>
  <c r="KJ40" i="2" s="1"/>
  <c r="KK39" i="2"/>
  <c r="KK40" i="2" s="1"/>
  <c r="KL39" i="2"/>
  <c r="KL40" i="2" s="1"/>
  <c r="KM39" i="2"/>
  <c r="KM40" i="2" s="1"/>
  <c r="KN39" i="2"/>
  <c r="KN40" i="2" s="1"/>
  <c r="KO39" i="2"/>
  <c r="KO40" i="2" s="1"/>
  <c r="N39" i="2" l="1"/>
  <c r="BR39" i="2"/>
  <c r="AV39" i="2"/>
  <c r="L39" i="2"/>
  <c r="CJ39" i="2"/>
  <c r="CJ40" i="2" s="1"/>
  <c r="DS39" i="2"/>
  <c r="DS40" i="2" s="1"/>
  <c r="C39" i="2"/>
  <c r="C40" i="2" s="1"/>
  <c r="D39" i="2"/>
  <c r="D40" i="2" s="1"/>
  <c r="E39" i="2"/>
  <c r="E40" i="2" s="1"/>
  <c r="F39" i="2"/>
  <c r="F40" i="2" s="1"/>
  <c r="G39" i="2"/>
  <c r="G40" i="2" s="1"/>
  <c r="H39" i="2"/>
  <c r="H40" i="2" s="1"/>
  <c r="I39" i="2"/>
  <c r="I40" i="2" s="1"/>
  <c r="J39" i="2"/>
  <c r="J40" i="2" s="1"/>
  <c r="K39" i="2"/>
  <c r="K40" i="2" s="1"/>
  <c r="M39" i="2"/>
  <c r="M40" i="2" s="1"/>
  <c r="N40" i="2"/>
  <c r="O39" i="2"/>
  <c r="O40" i="2" s="1"/>
  <c r="P39" i="2"/>
  <c r="P40" i="2" s="1"/>
  <c r="Q39" i="2"/>
  <c r="Q40" i="2" s="1"/>
  <c r="R39" i="2"/>
  <c r="R40" i="2" s="1"/>
  <c r="S39" i="2"/>
  <c r="S40" i="2" s="1"/>
  <c r="T39" i="2"/>
  <c r="T40" i="2" s="1"/>
  <c r="U39" i="2"/>
  <c r="U40" i="2" s="1"/>
  <c r="V39" i="2"/>
  <c r="V40" i="2" s="1"/>
  <c r="W39" i="2"/>
  <c r="W40" i="2" s="1"/>
  <c r="X39" i="2"/>
  <c r="X40" i="2" s="1"/>
  <c r="Y39" i="2"/>
  <c r="Y40" i="2" s="1"/>
  <c r="Z39" i="2"/>
  <c r="Z40" i="2" s="1"/>
  <c r="AA39" i="2"/>
  <c r="AA40" i="2" s="1"/>
  <c r="AB39" i="2"/>
  <c r="AB40" i="2" s="1"/>
  <c r="AC39" i="2"/>
  <c r="AC40" i="2" s="1"/>
  <c r="AD39" i="2"/>
  <c r="AD40" i="2" s="1"/>
  <c r="AE39" i="2"/>
  <c r="AE40" i="2" s="1"/>
  <c r="AF39" i="2"/>
  <c r="AF40" i="2" s="1"/>
  <c r="AG39" i="2"/>
  <c r="AG40" i="2" s="1"/>
  <c r="AH39" i="2"/>
  <c r="AH40" i="2" s="1"/>
  <c r="AI39" i="2"/>
  <c r="AI40" i="2" s="1"/>
  <c r="AJ39" i="2"/>
  <c r="AJ40" i="2" s="1"/>
  <c r="AK39" i="2"/>
  <c r="AK40" i="2" s="1"/>
  <c r="AL39" i="2"/>
  <c r="AL40" i="2" s="1"/>
  <c r="AM39" i="2"/>
  <c r="AM40" i="2" s="1"/>
  <c r="AN39" i="2"/>
  <c r="AN40" i="2" s="1"/>
  <c r="AO39" i="2"/>
  <c r="AO40" i="2" s="1"/>
  <c r="AP39" i="2"/>
  <c r="AP40" i="2" s="1"/>
  <c r="AQ39" i="2"/>
  <c r="AQ40" i="2" s="1"/>
  <c r="AR39" i="2"/>
  <c r="AR40" i="2" s="1"/>
  <c r="AS39" i="2"/>
  <c r="AS40" i="2" s="1"/>
  <c r="AT39" i="2"/>
  <c r="AT40" i="2" s="1"/>
  <c r="AU39" i="2"/>
  <c r="AU40" i="2" s="1"/>
  <c r="AW39" i="2"/>
  <c r="AW40" i="2" s="1"/>
  <c r="AX39" i="2"/>
  <c r="AX40" i="2" s="1"/>
  <c r="AY39" i="2"/>
  <c r="AY40" i="2" s="1"/>
  <c r="AZ39" i="2"/>
  <c r="AZ40" i="2" s="1"/>
  <c r="BA39" i="2"/>
  <c r="BA40" i="2" s="1"/>
  <c r="BB39" i="2"/>
  <c r="BB40" i="2" s="1"/>
  <c r="BC39" i="2"/>
  <c r="BC40" i="2" s="1"/>
  <c r="BD39" i="2"/>
  <c r="BD40" i="2" s="1"/>
  <c r="BE39" i="2"/>
  <c r="BE40" i="2" s="1"/>
  <c r="BF39" i="2"/>
  <c r="BF40" i="2" s="1"/>
  <c r="BG39" i="2"/>
  <c r="BG40" i="2" s="1"/>
  <c r="BH39" i="2"/>
  <c r="BH40" i="2" s="1"/>
  <c r="BI39" i="2"/>
  <c r="BI40" i="2" s="1"/>
  <c r="BJ39" i="2"/>
  <c r="BJ40" i="2" s="1"/>
  <c r="BK39" i="2"/>
  <c r="BK40" i="2" s="1"/>
  <c r="BL39" i="2"/>
  <c r="BL40" i="2" s="1"/>
  <c r="BM39" i="2"/>
  <c r="BM40" i="2" s="1"/>
  <c r="BN39" i="2"/>
  <c r="BN40" i="2" s="1"/>
  <c r="BO39" i="2"/>
  <c r="BO40" i="2" s="1"/>
  <c r="BP39" i="2"/>
  <c r="BP40" i="2" s="1"/>
  <c r="BQ39" i="2"/>
  <c r="BQ40" i="2" s="1"/>
  <c r="BS39" i="2"/>
  <c r="BS40" i="2" s="1"/>
  <c r="BT39" i="2"/>
  <c r="BT40" i="2" s="1"/>
  <c r="BU39" i="2"/>
  <c r="BU40" i="2" s="1"/>
  <c r="BV39" i="2"/>
  <c r="BV40" i="2" s="1"/>
  <c r="BW39" i="2"/>
  <c r="BW40" i="2" s="1"/>
  <c r="BX39" i="2"/>
  <c r="BX40" i="2" s="1"/>
  <c r="BY39" i="2"/>
  <c r="BY40" i="2" s="1"/>
  <c r="BZ39" i="2"/>
  <c r="BZ40" i="2" s="1"/>
  <c r="CA39" i="2"/>
  <c r="CA40" i="2" s="1"/>
  <c r="CB39" i="2"/>
  <c r="CB40" i="2" s="1"/>
  <c r="CC39" i="2"/>
  <c r="CC40" i="2" s="1"/>
  <c r="CD39" i="2"/>
  <c r="CD40" i="2" s="1"/>
  <c r="CE39" i="2"/>
  <c r="CE40" i="2" s="1"/>
  <c r="CF39" i="2"/>
  <c r="CF40" i="2" s="1"/>
  <c r="CG39" i="2"/>
  <c r="CG40" i="2" s="1"/>
  <c r="CH39" i="2"/>
  <c r="CH40" i="2" s="1"/>
  <c r="CI39" i="2"/>
  <c r="CI40" i="2" s="1"/>
  <c r="CK39" i="2"/>
  <c r="CK40" i="2" s="1"/>
  <c r="CL39" i="2"/>
  <c r="CL40" i="2" s="1"/>
  <c r="CM39" i="2"/>
  <c r="CM40" i="2" s="1"/>
  <c r="CN39" i="2"/>
  <c r="CN40" i="2" s="1"/>
  <c r="CO39" i="2"/>
  <c r="CO40" i="2" s="1"/>
  <c r="CP39" i="2"/>
  <c r="CP40" i="2" s="1"/>
  <c r="CQ39" i="2"/>
  <c r="CQ40" i="2" s="1"/>
  <c r="CR39" i="2"/>
  <c r="CR40" i="2" s="1"/>
  <c r="CS39" i="2"/>
  <c r="CS40" i="2" s="1"/>
  <c r="CT39" i="2"/>
  <c r="CT40" i="2" s="1"/>
  <c r="CU39" i="2"/>
  <c r="CU40" i="2" s="1"/>
  <c r="CV39" i="2"/>
  <c r="CV40" i="2" s="1"/>
  <c r="CW39" i="2"/>
  <c r="CW40" i="2" s="1"/>
  <c r="CX39" i="2"/>
  <c r="CX40" i="2" s="1"/>
  <c r="CY39" i="2"/>
  <c r="CY40" i="2" s="1"/>
  <c r="CZ39" i="2"/>
  <c r="CZ40" i="2" s="1"/>
  <c r="DA39" i="2"/>
  <c r="DA40" i="2" s="1"/>
  <c r="DB39" i="2"/>
  <c r="DB40" i="2" s="1"/>
  <c r="DC39" i="2"/>
  <c r="DC40" i="2" s="1"/>
  <c r="DD39" i="2"/>
  <c r="DD40" i="2" s="1"/>
  <c r="DE39" i="2"/>
  <c r="DE40" i="2" s="1"/>
  <c r="DF39" i="2"/>
  <c r="DF40" i="2" s="1"/>
  <c r="DG39" i="2"/>
  <c r="DG40" i="2" s="1"/>
  <c r="DH39" i="2"/>
  <c r="DH40" i="2" s="1"/>
  <c r="DI39" i="2"/>
  <c r="DI40" i="2" s="1"/>
  <c r="DJ39" i="2"/>
  <c r="DJ40" i="2" s="1"/>
  <c r="DK39" i="2"/>
  <c r="DK40" i="2" s="1"/>
  <c r="DL39" i="2"/>
  <c r="DL40" i="2" s="1"/>
  <c r="DM39" i="2"/>
  <c r="DM40" i="2" s="1"/>
  <c r="DN39" i="2"/>
  <c r="DN40" i="2" s="1"/>
  <c r="DO39" i="2"/>
  <c r="DO40" i="2" s="1"/>
  <c r="DP39" i="2"/>
  <c r="DP40" i="2" s="1"/>
  <c r="DQ39" i="2"/>
  <c r="DQ40" i="2" s="1"/>
  <c r="DR39" i="2"/>
  <c r="DR40" i="2" s="1"/>
  <c r="DT39" i="2"/>
  <c r="DT40" i="2" s="1"/>
  <c r="DU39" i="2"/>
  <c r="DU40" i="2" s="1"/>
  <c r="DV39" i="2"/>
  <c r="DV40" i="2" s="1"/>
  <c r="DW39" i="2"/>
  <c r="DW40" i="2" s="1"/>
  <c r="DX39" i="2"/>
  <c r="DX40" i="2" s="1"/>
  <c r="DY39" i="2"/>
  <c r="DY40" i="2" s="1"/>
  <c r="DZ39" i="2"/>
  <c r="DZ40" i="2" s="1"/>
  <c r="EA39" i="2"/>
  <c r="EA40" i="2" s="1"/>
  <c r="EB39" i="2"/>
  <c r="EB40" i="2" s="1"/>
  <c r="EC39" i="2"/>
  <c r="EC40" i="2" s="1"/>
  <c r="ED39" i="2"/>
  <c r="ED40" i="2" s="1"/>
  <c r="EE39" i="2"/>
  <c r="EE40" i="2" s="1"/>
  <c r="EF39" i="2"/>
  <c r="EF40" i="2" s="1"/>
  <c r="EG39" i="2"/>
  <c r="EG40" i="2" s="1"/>
  <c r="EH39" i="2"/>
  <c r="EH40" i="2" s="1"/>
  <c r="EI39" i="2"/>
  <c r="EI40" i="2" s="1"/>
  <c r="EJ39" i="2"/>
  <c r="EJ40" i="2" s="1"/>
  <c r="EK39" i="2"/>
  <c r="EK40" i="2" s="1"/>
  <c r="EL39" i="2"/>
  <c r="EL40" i="2" s="1"/>
  <c r="EM39" i="2"/>
  <c r="EM40" i="2" s="1"/>
  <c r="EN39" i="2"/>
  <c r="EN40" i="2" s="1"/>
  <c r="EO39" i="2"/>
  <c r="EO40" i="2" s="1"/>
  <c r="EP39" i="2"/>
  <c r="EP40" i="2" s="1"/>
  <c r="EQ39" i="2"/>
  <c r="EQ40" i="2" s="1"/>
  <c r="ER39" i="2"/>
  <c r="ER40" i="2" s="1"/>
  <c r="ES39" i="2"/>
  <c r="ES40" i="2" s="1"/>
  <c r="ET39" i="2"/>
  <c r="ET40" i="2" s="1"/>
  <c r="EU39" i="2"/>
  <c r="EU40" i="2" s="1"/>
  <c r="EV39" i="2"/>
  <c r="EV40" i="2" s="1"/>
  <c r="EW39" i="2"/>
  <c r="EW40" i="2" s="1"/>
  <c r="EX39" i="2"/>
  <c r="EX40" i="2" s="1"/>
  <c r="EY39" i="2"/>
  <c r="EY40" i="2" s="1"/>
  <c r="EZ39" i="2"/>
  <c r="EZ40" i="2" s="1"/>
  <c r="FA39" i="2"/>
  <c r="FA40" i="2" s="1"/>
  <c r="FB39" i="2"/>
  <c r="FB40" i="2" s="1"/>
  <c r="FC39" i="2"/>
  <c r="FC40" i="2" s="1"/>
  <c r="FD39" i="2"/>
  <c r="FD40" i="2" s="1"/>
  <c r="FE39" i="2"/>
  <c r="FE40" i="2" s="1"/>
  <c r="FF39" i="2"/>
  <c r="FF40" i="2" s="1"/>
  <c r="FG39" i="2"/>
  <c r="FG40" i="2" s="1"/>
  <c r="FH39" i="2"/>
  <c r="FH40" i="2" s="1"/>
  <c r="FI39" i="2"/>
  <c r="FI40" i="2" s="1"/>
  <c r="FJ39" i="2"/>
  <c r="FJ40" i="2" s="1"/>
  <c r="FK39" i="2"/>
  <c r="FK40" i="2" s="1"/>
  <c r="FL39" i="2"/>
  <c r="FL40" i="2" s="1"/>
  <c r="FM39" i="2"/>
  <c r="FM40" i="2" s="1"/>
  <c r="FN39" i="2"/>
  <c r="FN40" i="2" s="1"/>
  <c r="FO39" i="2"/>
  <c r="FO40" i="2" s="1"/>
  <c r="FP39" i="2"/>
  <c r="FP40" i="2" s="1"/>
  <c r="FQ39" i="2"/>
  <c r="FQ40" i="2" s="1"/>
  <c r="FR39" i="2"/>
  <c r="FR40" i="2" s="1"/>
  <c r="FS39" i="2"/>
  <c r="FS40" i="2" s="1"/>
  <c r="FT39" i="2"/>
  <c r="FT40" i="2" s="1"/>
  <c r="FU39" i="2"/>
  <c r="FU40" i="2" s="1"/>
  <c r="FV39" i="2"/>
  <c r="FV40" i="2" s="1"/>
  <c r="FW39" i="2"/>
  <c r="FW40" i="2" s="1"/>
  <c r="FX39" i="2"/>
  <c r="FX40" i="2" s="1"/>
  <c r="FY39" i="2"/>
  <c r="FY40" i="2" s="1"/>
  <c r="FZ39" i="2"/>
  <c r="FZ40" i="2" s="1"/>
  <c r="GA39" i="2"/>
  <c r="GA40" i="2" s="1"/>
  <c r="GB39" i="2"/>
  <c r="GB40" i="2" s="1"/>
  <c r="GC39" i="2"/>
  <c r="GC40" i="2" s="1"/>
  <c r="GD39" i="2"/>
  <c r="GD40" i="2" s="1"/>
  <c r="GE39" i="2"/>
  <c r="GE40" i="2" s="1"/>
  <c r="GF39" i="2"/>
  <c r="GF40" i="2" s="1"/>
  <c r="GG39" i="2"/>
  <c r="GG40" i="2" s="1"/>
  <c r="GH39" i="2"/>
  <c r="GH40" i="2" s="1"/>
  <c r="GI39" i="2"/>
  <c r="GI40" i="2" s="1"/>
  <c r="GJ39" i="2"/>
  <c r="GJ40" i="2" s="1"/>
  <c r="GK39" i="2"/>
  <c r="GK40" i="2" s="1"/>
  <c r="GL39" i="2"/>
  <c r="GL40" i="2" s="1"/>
  <c r="GM39" i="2"/>
  <c r="GM40" i="2" s="1"/>
  <c r="GN39" i="2"/>
  <c r="GN40" i="2" s="1"/>
  <c r="GO39" i="2"/>
  <c r="GO40" i="2" s="1"/>
  <c r="GP39" i="2"/>
  <c r="GP40" i="2" s="1"/>
  <c r="GQ39" i="2"/>
  <c r="GQ40" i="2" s="1"/>
  <c r="GR39" i="2"/>
  <c r="GR40" i="2" s="1"/>
  <c r="GS39" i="2"/>
  <c r="GS40" i="2" s="1"/>
  <c r="GT39" i="2"/>
  <c r="GT40" i="2" s="1"/>
  <c r="GU39" i="2"/>
  <c r="GU40" i="2" s="1"/>
  <c r="GV39" i="2"/>
  <c r="GV40" i="2" s="1"/>
  <c r="GW39" i="2"/>
  <c r="GW40" i="2" s="1"/>
  <c r="GX39" i="2"/>
  <c r="GX40" i="2" s="1"/>
  <c r="GY39" i="2"/>
  <c r="GY40" i="2" s="1"/>
  <c r="GZ39" i="2"/>
  <c r="GZ40" i="2" s="1"/>
  <c r="HA39" i="2"/>
  <c r="HA40" i="2" s="1"/>
  <c r="HB39" i="2"/>
  <c r="HB40" i="2" s="1"/>
  <c r="HC39" i="2"/>
  <c r="HC40" i="2" s="1"/>
  <c r="HD39" i="2"/>
  <c r="HD40" i="2" s="1"/>
  <c r="HE39" i="2"/>
  <c r="HE40" i="2" s="1"/>
  <c r="HF39" i="2"/>
  <c r="HF40" i="2" s="1"/>
  <c r="HG39" i="2"/>
  <c r="HG40" i="2" s="1"/>
  <c r="HH39" i="2"/>
  <c r="HH40" i="2" s="1"/>
  <c r="HI39" i="2"/>
  <c r="HI40" i="2" s="1"/>
  <c r="HJ39" i="2"/>
  <c r="HJ40" i="2" s="1"/>
  <c r="HK39" i="2"/>
  <c r="HK40" i="2" s="1"/>
  <c r="HL39" i="2"/>
  <c r="HL40" i="2" s="1"/>
  <c r="HM39" i="2"/>
  <c r="HM40" i="2" s="1"/>
  <c r="HN39" i="2"/>
  <c r="HN40" i="2" s="1"/>
  <c r="HO39" i="2"/>
  <c r="HO40" i="2" s="1"/>
  <c r="HP39" i="2"/>
  <c r="HP40" i="2" s="1"/>
  <c r="HQ39" i="2"/>
  <c r="HQ40" i="2" s="1"/>
  <c r="HR39" i="2"/>
  <c r="HR40" i="2" s="1"/>
  <c r="HS39" i="2"/>
  <c r="HS40" i="2" s="1"/>
  <c r="HT39" i="2"/>
  <c r="HT40" i="2" s="1"/>
  <c r="HU39" i="2"/>
  <c r="HU40" i="2" s="1"/>
  <c r="HV39" i="2"/>
  <c r="HV40" i="2" s="1"/>
  <c r="HW39" i="2"/>
  <c r="HW40" i="2" s="1"/>
  <c r="HX39" i="2"/>
  <c r="HX40" i="2" s="1"/>
  <c r="HY39" i="2"/>
  <c r="HY40" i="2" s="1"/>
  <c r="HZ39" i="2"/>
  <c r="HZ40" i="2" s="1"/>
  <c r="IA39" i="2"/>
  <c r="IA40" i="2" s="1"/>
  <c r="IB39" i="2"/>
  <c r="IB40" i="2" s="1"/>
  <c r="IC39" i="2"/>
  <c r="IC40" i="2" s="1"/>
  <c r="ID39" i="2"/>
  <c r="ID40" i="2" s="1"/>
  <c r="B39" i="2"/>
  <c r="B40" i="2" s="1"/>
  <c r="O39" i="1" l="1"/>
  <c r="O40" i="1" s="1"/>
  <c r="P39" i="1"/>
  <c r="P40" i="1" s="1"/>
  <c r="Q39" i="1"/>
  <c r="Q40" i="1" s="1"/>
  <c r="R39" i="1"/>
  <c r="R40" i="1" s="1"/>
  <c r="S39" i="1"/>
  <c r="S40" i="1" s="1"/>
  <c r="T39" i="1"/>
  <c r="T40" i="1" s="1"/>
  <c r="U39" i="1"/>
  <c r="U40" i="1" s="1"/>
  <c r="V39" i="1"/>
  <c r="V40" i="1" s="1"/>
  <c r="W39" i="1"/>
  <c r="W40" i="1" s="1"/>
  <c r="N39" i="1"/>
  <c r="N40" i="1" s="1"/>
  <c r="L40" i="2" l="1"/>
  <c r="AV40" i="2"/>
  <c r="BR40" i="2"/>
</calcChain>
</file>

<file path=xl/sharedStrings.xml><?xml version="1.0" encoding="utf-8"?>
<sst xmlns="http://schemas.openxmlformats.org/spreadsheetml/2006/main" count="41" uniqueCount="23">
  <si>
    <t>CL1</t>
    <phoneticPr fontId="1" type="noConversion"/>
  </si>
  <si>
    <t>CL2</t>
    <phoneticPr fontId="1" type="noConversion"/>
  </si>
  <si>
    <t>CL3</t>
    <phoneticPr fontId="1" type="noConversion"/>
  </si>
  <si>
    <t>CL4</t>
    <phoneticPr fontId="1" type="noConversion"/>
  </si>
  <si>
    <t>CL5</t>
    <phoneticPr fontId="1" type="noConversion"/>
  </si>
  <si>
    <t>IL1</t>
    <phoneticPr fontId="1" type="noConversion"/>
  </si>
  <si>
    <t>IL2</t>
    <phoneticPr fontId="1" type="noConversion"/>
  </si>
  <si>
    <t>IL3</t>
    <phoneticPr fontId="1" type="noConversion"/>
  </si>
  <si>
    <t>IL4</t>
    <phoneticPr fontId="1" type="noConversion"/>
  </si>
  <si>
    <t>IL5</t>
    <phoneticPr fontId="1" type="noConversion"/>
  </si>
  <si>
    <t>Intermittent laying (IL) group</t>
    <phoneticPr fontId="1" type="noConversion"/>
  </si>
  <si>
    <t>Number used for presentation in the manuscript</t>
    <phoneticPr fontId="1" type="noConversion"/>
  </si>
  <si>
    <t>The cage number of the hen</t>
    <phoneticPr fontId="1" type="noConversion"/>
  </si>
  <si>
    <t>Total number of egg production</t>
  </si>
  <si>
    <t>Total number of egg production</t>
    <phoneticPr fontId="1" type="noConversion"/>
  </si>
  <si>
    <t>The egg-laying frequency</t>
  </si>
  <si>
    <t>The egg-laying frequency</t>
    <phoneticPr fontId="1" type="noConversion"/>
  </si>
  <si>
    <t>Days</t>
    <phoneticPr fontId="1" type="noConversion"/>
  </si>
  <si>
    <t>Sheet1: Egg laying records of experimental animals in the manuscript</t>
    <phoneticPr fontId="1" type="noConversion"/>
  </si>
  <si>
    <t xml:space="preserve">                             The cage number
Days</t>
    <phoneticPr fontId="1" type="noConversion"/>
  </si>
  <si>
    <t xml:space="preserve"> </t>
  </si>
  <si>
    <t>Sheet2: Egg laying records of all animals</t>
    <phoneticPr fontId="1" type="noConversion"/>
  </si>
  <si>
    <t>Continuous laying (CL)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\-mm\-dd;@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color rgb="FF00B050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3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/>
      <right style="thin">
        <color indexed="64"/>
      </right>
      <top style="thin">
        <color indexed="64"/>
      </top>
      <bottom style="thin">
        <color indexed="64"/>
      </bottom>
      <diagonal style="thin">
        <color auto="1"/>
      </diagonal>
    </border>
  </borders>
  <cellStyleXfs count="1">
    <xf numFmtId="0" fontId="0" fillId="0" borderId="0"/>
  </cellStyleXfs>
  <cellXfs count="33">
    <xf numFmtId="0" fontId="0" fillId="0" borderId="0" xfId="0"/>
    <xf numFmtId="0" fontId="3" fillId="0" borderId="0" xfId="0" applyFont="1"/>
    <xf numFmtId="0" fontId="5" fillId="0" borderId="0" xfId="0" applyFont="1"/>
    <xf numFmtId="0" fontId="6" fillId="0" borderId="0" xfId="0" applyFont="1"/>
    <xf numFmtId="0" fontId="3" fillId="0" borderId="1" xfId="0" applyFont="1" applyBorder="1"/>
    <xf numFmtId="0" fontId="2" fillId="0" borderId="8" xfId="0" applyFont="1" applyBorder="1" applyAlignment="1">
      <alignment horizontal="left" wrapText="1"/>
    </xf>
    <xf numFmtId="0" fontId="5" fillId="0" borderId="4" xfId="0" applyFont="1" applyBorder="1"/>
    <xf numFmtId="0" fontId="5" fillId="0" borderId="0" xfId="0" applyFont="1" applyAlignment="1">
      <alignment horizontal="right"/>
    </xf>
    <xf numFmtId="176" fontId="5" fillId="0" borderId="2" xfId="0" applyNumberFormat="1" applyFont="1" applyBorder="1" applyAlignment="1">
      <alignment horizontal="right"/>
    </xf>
    <xf numFmtId="0" fontId="5" fillId="0" borderId="1" xfId="0" applyFont="1" applyBorder="1"/>
    <xf numFmtId="0" fontId="5" fillId="0" borderId="2" xfId="0" applyFont="1" applyBorder="1"/>
    <xf numFmtId="176" fontId="5" fillId="0" borderId="4" xfId="0" applyNumberFormat="1" applyFont="1" applyBorder="1" applyAlignment="1">
      <alignment horizontal="right"/>
    </xf>
    <xf numFmtId="0" fontId="2" fillId="0" borderId="0" xfId="0" applyFont="1"/>
    <xf numFmtId="0" fontId="2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3" xfId="0" applyFont="1" applyBorder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8" fillId="0" borderId="0" xfId="0" applyFont="1"/>
    <xf numFmtId="0" fontId="7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5"/>
  <sheetViews>
    <sheetView tabSelected="1" zoomScaleNormal="100" workbookViewId="0">
      <selection activeCell="A25" sqref="A25"/>
    </sheetView>
  </sheetViews>
  <sheetFormatPr defaultColWidth="9" defaultRowHeight="13.9" x14ac:dyDescent="0.4"/>
  <cols>
    <col min="1" max="1" width="46" style="17" customWidth="1"/>
    <col min="2" max="11" width="9" style="17"/>
    <col min="12" max="12" width="9" style="18"/>
    <col min="13" max="13" width="27.265625" style="18" customWidth="1"/>
    <col min="14" max="16384" width="9" style="18"/>
  </cols>
  <sheetData>
    <row r="1" spans="1:23" ht="15" x14ac:dyDescent="0.4">
      <c r="A1" s="32" t="s">
        <v>18</v>
      </c>
      <c r="B1" s="32"/>
      <c r="C1" s="32"/>
      <c r="D1" s="32"/>
    </row>
    <row r="2" spans="1:23" x14ac:dyDescent="0.4">
      <c r="A2" s="19"/>
      <c r="B2" s="19"/>
      <c r="C2" s="19"/>
      <c r="D2" s="19"/>
    </row>
    <row r="3" spans="1:23" x14ac:dyDescent="0.4">
      <c r="A3" s="20"/>
      <c r="B3" s="29" t="s">
        <v>22</v>
      </c>
      <c r="C3" s="30"/>
      <c r="D3" s="30"/>
      <c r="E3" s="30"/>
      <c r="F3" s="31"/>
      <c r="G3" s="29" t="s">
        <v>10</v>
      </c>
      <c r="H3" s="30"/>
      <c r="I3" s="30"/>
      <c r="J3" s="30"/>
      <c r="K3" s="30"/>
      <c r="M3" s="21" t="s">
        <v>17</v>
      </c>
      <c r="N3" s="20" t="s">
        <v>0</v>
      </c>
      <c r="O3" s="20" t="s">
        <v>1</v>
      </c>
      <c r="P3" s="20" t="s">
        <v>2</v>
      </c>
      <c r="Q3" s="20" t="s">
        <v>3</v>
      </c>
      <c r="R3" s="20" t="s">
        <v>4</v>
      </c>
      <c r="S3" s="20" t="s">
        <v>5</v>
      </c>
      <c r="T3" s="20" t="s">
        <v>6</v>
      </c>
      <c r="U3" s="20" t="s">
        <v>7</v>
      </c>
      <c r="V3" s="20" t="s">
        <v>8</v>
      </c>
      <c r="W3" s="20" t="s">
        <v>9</v>
      </c>
    </row>
    <row r="4" spans="1:23" x14ac:dyDescent="0.4">
      <c r="A4" s="24" t="s">
        <v>11</v>
      </c>
      <c r="B4" s="17" t="s">
        <v>0</v>
      </c>
      <c r="C4" s="17" t="s">
        <v>1</v>
      </c>
      <c r="D4" s="17" t="s">
        <v>2</v>
      </c>
      <c r="E4" s="17" t="s">
        <v>3</v>
      </c>
      <c r="F4" s="17" t="s">
        <v>4</v>
      </c>
      <c r="G4" s="25" t="s">
        <v>5</v>
      </c>
      <c r="H4" s="17" t="s">
        <v>6</v>
      </c>
      <c r="I4" s="17" t="s">
        <v>7</v>
      </c>
      <c r="J4" s="17" t="s">
        <v>8</v>
      </c>
      <c r="K4" s="17" t="s">
        <v>9</v>
      </c>
      <c r="M4" s="17">
        <v>1</v>
      </c>
      <c r="N4" s="17">
        <v>1</v>
      </c>
      <c r="O4" s="17">
        <v>1</v>
      </c>
      <c r="P4" s="17">
        <v>0</v>
      </c>
      <c r="Q4" s="17">
        <v>0</v>
      </c>
      <c r="R4" s="26">
        <v>1</v>
      </c>
      <c r="S4" s="17">
        <v>0</v>
      </c>
      <c r="T4" s="17">
        <v>0</v>
      </c>
      <c r="U4" s="17">
        <v>0</v>
      </c>
      <c r="V4" s="17">
        <v>1</v>
      </c>
      <c r="W4" s="17">
        <v>1</v>
      </c>
    </row>
    <row r="5" spans="1:23" x14ac:dyDescent="0.4">
      <c r="A5" s="22" t="s">
        <v>12</v>
      </c>
      <c r="B5" s="23">
        <v>4126</v>
      </c>
      <c r="C5" s="23">
        <v>4137</v>
      </c>
      <c r="D5" s="23">
        <v>4138</v>
      </c>
      <c r="E5" s="23">
        <v>4117</v>
      </c>
      <c r="F5" s="27">
        <v>4170</v>
      </c>
      <c r="G5" s="23">
        <v>4041</v>
      </c>
      <c r="H5" s="23">
        <v>4077</v>
      </c>
      <c r="I5" s="23">
        <v>4099</v>
      </c>
      <c r="J5" s="23">
        <v>4149</v>
      </c>
      <c r="K5" s="23">
        <v>4152</v>
      </c>
      <c r="M5" s="17">
        <v>2</v>
      </c>
      <c r="N5" s="17">
        <v>1</v>
      </c>
      <c r="O5" s="17">
        <v>1</v>
      </c>
      <c r="P5" s="17">
        <v>1</v>
      </c>
      <c r="Q5" s="17">
        <v>1</v>
      </c>
      <c r="R5" s="26">
        <v>1</v>
      </c>
      <c r="S5" s="17">
        <v>1</v>
      </c>
      <c r="T5" s="17">
        <v>0</v>
      </c>
      <c r="U5" s="17">
        <v>0</v>
      </c>
      <c r="V5" s="17">
        <v>1</v>
      </c>
      <c r="W5" s="17">
        <v>0</v>
      </c>
    </row>
    <row r="6" spans="1:23" x14ac:dyDescent="0.4">
      <c r="A6" s="18"/>
      <c r="M6" s="17">
        <v>3</v>
      </c>
      <c r="N6" s="17">
        <v>1</v>
      </c>
      <c r="O6" s="17">
        <v>1</v>
      </c>
      <c r="P6" s="17">
        <v>1</v>
      </c>
      <c r="Q6" s="17">
        <v>0</v>
      </c>
      <c r="R6" s="26">
        <v>1</v>
      </c>
      <c r="S6" s="17">
        <v>1</v>
      </c>
      <c r="T6" s="17">
        <v>0</v>
      </c>
      <c r="U6" s="17">
        <v>0</v>
      </c>
      <c r="V6" s="17">
        <v>0</v>
      </c>
      <c r="W6" s="17">
        <v>0</v>
      </c>
    </row>
    <row r="7" spans="1:23" x14ac:dyDescent="0.4">
      <c r="A7" s="18"/>
      <c r="M7" s="17">
        <v>4</v>
      </c>
      <c r="N7" s="17">
        <v>0</v>
      </c>
      <c r="O7" s="17">
        <v>0</v>
      </c>
      <c r="P7" s="17">
        <v>1</v>
      </c>
      <c r="Q7" s="17">
        <v>0</v>
      </c>
      <c r="R7" s="26">
        <v>1</v>
      </c>
      <c r="S7" s="17">
        <v>0</v>
      </c>
      <c r="T7" s="17">
        <v>0</v>
      </c>
      <c r="U7" s="17">
        <v>0</v>
      </c>
      <c r="V7" s="17">
        <v>1</v>
      </c>
      <c r="W7" s="17">
        <v>1</v>
      </c>
    </row>
    <row r="8" spans="1:23" x14ac:dyDescent="0.4">
      <c r="A8" s="18"/>
      <c r="B8" s="18"/>
      <c r="C8" s="18"/>
      <c r="D8" s="18"/>
      <c r="E8" s="18"/>
      <c r="F8" s="18"/>
      <c r="G8" s="18"/>
      <c r="H8" s="18"/>
      <c r="I8" s="18"/>
      <c r="J8" s="18"/>
      <c r="K8" s="18"/>
      <c r="M8" s="17">
        <v>5</v>
      </c>
      <c r="N8" s="17">
        <v>1</v>
      </c>
      <c r="O8" s="17">
        <v>1</v>
      </c>
      <c r="P8" s="17">
        <v>0</v>
      </c>
      <c r="Q8" s="17">
        <v>1</v>
      </c>
      <c r="R8" s="26">
        <v>1</v>
      </c>
      <c r="S8" s="17">
        <v>0</v>
      </c>
      <c r="T8" s="17">
        <v>0</v>
      </c>
      <c r="U8" s="17">
        <v>0</v>
      </c>
      <c r="V8" s="17">
        <v>0</v>
      </c>
      <c r="W8" s="17">
        <v>0</v>
      </c>
    </row>
    <row r="9" spans="1:23" x14ac:dyDescent="0.4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  <c r="M9" s="17">
        <v>6</v>
      </c>
      <c r="N9" s="17">
        <v>1</v>
      </c>
      <c r="O9" s="17">
        <v>1</v>
      </c>
      <c r="P9" s="17">
        <v>1</v>
      </c>
      <c r="Q9" s="17">
        <v>1</v>
      </c>
      <c r="R9" s="26">
        <v>1</v>
      </c>
      <c r="S9" s="17">
        <v>0</v>
      </c>
      <c r="T9" s="17">
        <v>0</v>
      </c>
      <c r="U9" s="17">
        <v>1</v>
      </c>
      <c r="V9" s="17">
        <v>1</v>
      </c>
      <c r="W9" s="17">
        <v>0</v>
      </c>
    </row>
    <row r="10" spans="1:23" x14ac:dyDescent="0.4">
      <c r="A10" s="18"/>
      <c r="B10" s="18"/>
      <c r="C10" s="18"/>
      <c r="D10" s="18"/>
      <c r="E10" s="18"/>
      <c r="F10" s="18"/>
      <c r="G10" s="18"/>
      <c r="H10" s="18"/>
      <c r="I10" s="18"/>
      <c r="J10" s="18"/>
      <c r="K10" s="18"/>
      <c r="M10" s="17">
        <v>7</v>
      </c>
      <c r="N10" s="17">
        <v>0</v>
      </c>
      <c r="O10" s="17">
        <v>1</v>
      </c>
      <c r="P10" s="17">
        <v>1</v>
      </c>
      <c r="Q10" s="17">
        <v>1</v>
      </c>
      <c r="R10" s="26">
        <v>1</v>
      </c>
      <c r="S10" s="17">
        <v>0</v>
      </c>
      <c r="T10" s="17">
        <v>0</v>
      </c>
      <c r="U10" s="17">
        <v>1</v>
      </c>
      <c r="V10" s="17">
        <v>0</v>
      </c>
      <c r="W10" s="17">
        <v>1</v>
      </c>
    </row>
    <row r="11" spans="1:23" x14ac:dyDescent="0.4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M11" s="17">
        <v>8</v>
      </c>
      <c r="N11" s="17">
        <v>1</v>
      </c>
      <c r="O11" s="17">
        <v>1</v>
      </c>
      <c r="P11" s="17">
        <v>1</v>
      </c>
      <c r="Q11" s="17">
        <v>1</v>
      </c>
      <c r="R11" s="26">
        <v>1</v>
      </c>
      <c r="S11" s="17">
        <v>1</v>
      </c>
      <c r="T11" s="17">
        <v>0</v>
      </c>
      <c r="U11" s="17">
        <v>1</v>
      </c>
      <c r="V11" s="17">
        <v>0</v>
      </c>
      <c r="W11" s="17">
        <v>1</v>
      </c>
    </row>
    <row r="12" spans="1:23" x14ac:dyDescent="0.4">
      <c r="A12" s="18"/>
      <c r="B12" s="18"/>
      <c r="C12" s="18"/>
      <c r="D12" s="18"/>
      <c r="E12" s="18"/>
      <c r="F12" s="18"/>
      <c r="G12" s="18"/>
      <c r="H12" s="18"/>
      <c r="I12" s="18"/>
      <c r="J12" s="18"/>
      <c r="K12" s="18"/>
      <c r="M12" s="17">
        <v>9</v>
      </c>
      <c r="N12" s="17">
        <v>1</v>
      </c>
      <c r="O12" s="17">
        <v>1</v>
      </c>
      <c r="P12" s="17">
        <v>0</v>
      </c>
      <c r="Q12" s="17">
        <v>1</v>
      </c>
      <c r="R12" s="26">
        <v>0</v>
      </c>
      <c r="S12" s="17">
        <v>1</v>
      </c>
      <c r="T12" s="17">
        <v>0</v>
      </c>
      <c r="U12" s="17">
        <v>1</v>
      </c>
      <c r="V12" s="17">
        <v>1</v>
      </c>
      <c r="W12" s="17">
        <v>0</v>
      </c>
    </row>
    <row r="13" spans="1:23" x14ac:dyDescent="0.4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M13" s="17">
        <v>10</v>
      </c>
      <c r="N13" s="17">
        <v>0</v>
      </c>
      <c r="O13" s="17">
        <v>1</v>
      </c>
      <c r="P13" s="17">
        <v>1</v>
      </c>
      <c r="Q13" s="17">
        <v>1</v>
      </c>
      <c r="R13" s="26">
        <v>0</v>
      </c>
      <c r="S13" s="17">
        <v>1</v>
      </c>
      <c r="T13" s="17">
        <v>0</v>
      </c>
      <c r="U13" s="17">
        <v>0</v>
      </c>
      <c r="V13" s="17">
        <v>0</v>
      </c>
      <c r="W13" s="17">
        <v>1</v>
      </c>
    </row>
    <row r="14" spans="1:23" x14ac:dyDescent="0.4">
      <c r="A14" s="18"/>
      <c r="B14" s="18"/>
      <c r="C14" s="18"/>
      <c r="D14" s="18"/>
      <c r="E14" s="18"/>
      <c r="F14" s="18"/>
      <c r="G14" s="18"/>
      <c r="H14" s="18"/>
      <c r="I14" s="18"/>
      <c r="J14" s="18"/>
      <c r="K14" s="18"/>
      <c r="M14" s="17">
        <v>11</v>
      </c>
      <c r="N14" s="17">
        <v>1</v>
      </c>
      <c r="O14" s="17">
        <v>1</v>
      </c>
      <c r="P14" s="17">
        <v>1</v>
      </c>
      <c r="Q14" s="17">
        <v>1</v>
      </c>
      <c r="R14" s="26">
        <v>0</v>
      </c>
      <c r="S14" s="17">
        <v>0</v>
      </c>
      <c r="T14" s="17">
        <v>1</v>
      </c>
      <c r="U14" s="17">
        <v>0</v>
      </c>
      <c r="V14" s="17">
        <v>0</v>
      </c>
      <c r="W14" s="17">
        <v>1</v>
      </c>
    </row>
    <row r="15" spans="1:23" x14ac:dyDescent="0.4">
      <c r="A15" s="18"/>
      <c r="B15" s="18"/>
      <c r="C15" s="18"/>
      <c r="D15" s="18"/>
      <c r="E15" s="18"/>
      <c r="F15" s="18"/>
      <c r="G15" s="18"/>
      <c r="H15" s="18"/>
      <c r="I15" s="18"/>
      <c r="J15" s="18"/>
      <c r="K15" s="18"/>
      <c r="M15" s="17">
        <v>12</v>
      </c>
      <c r="N15" s="17">
        <v>1</v>
      </c>
      <c r="O15" s="17">
        <v>1</v>
      </c>
      <c r="P15" s="17">
        <v>1</v>
      </c>
      <c r="Q15" s="17">
        <v>0</v>
      </c>
      <c r="R15" s="26">
        <v>1</v>
      </c>
      <c r="S15" s="17">
        <v>0</v>
      </c>
      <c r="T15" s="17">
        <v>0</v>
      </c>
      <c r="U15" s="17">
        <v>0</v>
      </c>
      <c r="V15" s="17">
        <v>1</v>
      </c>
      <c r="W15" s="17">
        <v>1</v>
      </c>
    </row>
    <row r="16" spans="1:23" x14ac:dyDescent="0.4">
      <c r="A16" s="18"/>
      <c r="B16" s="18"/>
      <c r="C16" s="18"/>
      <c r="D16" s="18"/>
      <c r="E16" s="18"/>
      <c r="F16" s="18"/>
      <c r="G16" s="18"/>
      <c r="H16" s="18"/>
      <c r="I16" s="18"/>
      <c r="J16" s="18"/>
      <c r="K16" s="18"/>
      <c r="M16" s="17">
        <v>13</v>
      </c>
      <c r="N16" s="17">
        <v>0</v>
      </c>
      <c r="O16" s="17">
        <v>0</v>
      </c>
      <c r="P16" s="17">
        <v>0</v>
      </c>
      <c r="Q16" s="17">
        <v>0</v>
      </c>
      <c r="R16" s="26">
        <v>1</v>
      </c>
      <c r="S16" s="17">
        <v>0</v>
      </c>
      <c r="T16" s="17">
        <v>0</v>
      </c>
      <c r="U16" s="17">
        <v>0</v>
      </c>
      <c r="V16" s="17">
        <v>0</v>
      </c>
      <c r="W16" s="17">
        <v>1</v>
      </c>
    </row>
    <row r="17" spans="1:23" x14ac:dyDescent="0.4">
      <c r="A17" s="18"/>
      <c r="B17" s="18"/>
      <c r="C17" s="18"/>
      <c r="D17" s="18"/>
      <c r="E17" s="18"/>
      <c r="F17" s="18"/>
      <c r="G17" s="18"/>
      <c r="H17" s="18"/>
      <c r="I17" s="18"/>
      <c r="J17" s="18"/>
      <c r="K17" s="18"/>
      <c r="M17" s="17">
        <v>14</v>
      </c>
      <c r="N17" s="17">
        <v>0</v>
      </c>
      <c r="O17" s="17">
        <v>1</v>
      </c>
      <c r="P17" s="17">
        <v>1</v>
      </c>
      <c r="Q17" s="17">
        <v>1</v>
      </c>
      <c r="R17" s="26">
        <v>1</v>
      </c>
      <c r="S17" s="17">
        <v>0</v>
      </c>
      <c r="T17" s="17">
        <v>1</v>
      </c>
      <c r="U17" s="17">
        <v>0</v>
      </c>
      <c r="V17" s="17">
        <v>0</v>
      </c>
      <c r="W17" s="17">
        <v>0</v>
      </c>
    </row>
    <row r="18" spans="1:23" x14ac:dyDescent="0.4">
      <c r="A18" s="18"/>
      <c r="B18" s="18"/>
      <c r="C18" s="18"/>
      <c r="D18" s="18"/>
      <c r="E18" s="18"/>
      <c r="F18" s="18"/>
      <c r="G18" s="18"/>
      <c r="H18" s="18"/>
      <c r="I18" s="18"/>
      <c r="J18" s="18"/>
      <c r="K18" s="18"/>
      <c r="M18" s="17">
        <v>15</v>
      </c>
      <c r="N18" s="17">
        <v>1</v>
      </c>
      <c r="O18" s="17">
        <v>1</v>
      </c>
      <c r="P18" s="17">
        <v>1</v>
      </c>
      <c r="Q18" s="17">
        <v>1</v>
      </c>
      <c r="R18" s="26">
        <v>0</v>
      </c>
      <c r="S18" s="17">
        <v>0</v>
      </c>
      <c r="T18" s="17">
        <v>0</v>
      </c>
      <c r="U18" s="17">
        <v>0</v>
      </c>
      <c r="V18" s="17">
        <v>0</v>
      </c>
      <c r="W18" s="17">
        <v>0</v>
      </c>
    </row>
    <row r="19" spans="1:23" x14ac:dyDescent="0.4">
      <c r="A19" s="18"/>
      <c r="B19" s="18"/>
      <c r="C19" s="18"/>
      <c r="D19" s="18"/>
      <c r="E19" s="18"/>
      <c r="F19" s="18"/>
      <c r="G19" s="18"/>
      <c r="H19" s="18"/>
      <c r="I19" s="18"/>
      <c r="J19" s="18"/>
      <c r="K19" s="18"/>
      <c r="M19" s="17">
        <v>16</v>
      </c>
      <c r="N19" s="17">
        <v>0</v>
      </c>
      <c r="O19" s="17">
        <v>1</v>
      </c>
      <c r="P19" s="17">
        <v>1</v>
      </c>
      <c r="Q19" s="17">
        <v>1</v>
      </c>
      <c r="R19" s="26">
        <v>1</v>
      </c>
      <c r="S19" s="17">
        <v>0</v>
      </c>
      <c r="T19" s="17">
        <v>1</v>
      </c>
      <c r="U19" s="17">
        <v>1</v>
      </c>
      <c r="V19" s="17">
        <v>0</v>
      </c>
      <c r="W19" s="17">
        <v>1</v>
      </c>
    </row>
    <row r="20" spans="1:23" x14ac:dyDescent="0.4">
      <c r="A20" s="18"/>
      <c r="B20" s="18"/>
      <c r="C20" s="18"/>
      <c r="D20" s="18"/>
      <c r="E20" s="18"/>
      <c r="F20" s="18"/>
      <c r="G20" s="18"/>
      <c r="H20" s="18"/>
      <c r="I20" s="18"/>
      <c r="J20" s="18"/>
      <c r="K20" s="18"/>
      <c r="M20" s="17">
        <v>17</v>
      </c>
      <c r="N20" s="17">
        <v>1</v>
      </c>
      <c r="O20" s="17">
        <v>1</v>
      </c>
      <c r="P20" s="17">
        <v>1</v>
      </c>
      <c r="Q20" s="17">
        <v>1</v>
      </c>
      <c r="R20" s="26">
        <v>1</v>
      </c>
      <c r="S20" s="17">
        <v>1</v>
      </c>
      <c r="T20" s="17">
        <v>1</v>
      </c>
      <c r="U20" s="17">
        <v>0</v>
      </c>
      <c r="V20" s="17">
        <v>0</v>
      </c>
      <c r="W20" s="17">
        <v>0</v>
      </c>
    </row>
    <row r="21" spans="1:23" x14ac:dyDescent="0.4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  <c r="M21" s="17">
        <v>18</v>
      </c>
      <c r="N21" s="17">
        <v>0</v>
      </c>
      <c r="O21" s="17">
        <v>1</v>
      </c>
      <c r="P21" s="17">
        <v>0</v>
      </c>
      <c r="Q21" s="17">
        <v>1</v>
      </c>
      <c r="R21" s="26">
        <v>0</v>
      </c>
      <c r="S21" s="17">
        <v>1</v>
      </c>
      <c r="T21" s="17">
        <v>0</v>
      </c>
      <c r="U21" s="17">
        <v>1</v>
      </c>
      <c r="V21" s="17">
        <v>0</v>
      </c>
      <c r="W21" s="17">
        <v>1</v>
      </c>
    </row>
    <row r="22" spans="1:23" x14ac:dyDescent="0.4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  <c r="M22" s="17">
        <v>19</v>
      </c>
      <c r="N22" s="17">
        <v>1</v>
      </c>
      <c r="O22" s="17">
        <v>1</v>
      </c>
      <c r="P22" s="17">
        <v>0</v>
      </c>
      <c r="Q22" s="17">
        <v>1</v>
      </c>
      <c r="R22" s="26">
        <v>0</v>
      </c>
      <c r="S22" s="17">
        <v>1</v>
      </c>
      <c r="T22" s="17">
        <v>0</v>
      </c>
      <c r="U22" s="17">
        <v>0</v>
      </c>
      <c r="V22" s="17">
        <v>0</v>
      </c>
      <c r="W22" s="17">
        <v>0</v>
      </c>
    </row>
    <row r="23" spans="1:23" x14ac:dyDescent="0.4">
      <c r="A23" s="18"/>
      <c r="B23" s="18"/>
      <c r="C23" s="18"/>
      <c r="D23" s="18"/>
      <c r="E23" s="18"/>
      <c r="F23" s="18"/>
      <c r="G23" s="18"/>
      <c r="H23" s="18"/>
      <c r="I23" s="18"/>
      <c r="J23" s="18"/>
      <c r="K23" s="18"/>
      <c r="M23" s="17">
        <v>20</v>
      </c>
      <c r="N23" s="17">
        <v>0</v>
      </c>
      <c r="O23" s="17">
        <v>1</v>
      </c>
      <c r="P23" s="17">
        <v>1</v>
      </c>
      <c r="Q23" s="17">
        <v>1</v>
      </c>
      <c r="R23" s="26">
        <v>1</v>
      </c>
      <c r="S23" s="17">
        <v>0</v>
      </c>
      <c r="T23" s="17">
        <v>0</v>
      </c>
      <c r="U23" s="17">
        <v>0</v>
      </c>
      <c r="V23" s="17">
        <v>1</v>
      </c>
      <c r="W23" s="17">
        <v>1</v>
      </c>
    </row>
    <row r="24" spans="1:23" x14ac:dyDescent="0.4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  <c r="M24" s="17">
        <v>21</v>
      </c>
      <c r="N24" s="17">
        <v>1</v>
      </c>
      <c r="O24" s="17">
        <v>1</v>
      </c>
      <c r="P24" s="17">
        <v>1</v>
      </c>
      <c r="Q24" s="17">
        <v>0</v>
      </c>
      <c r="R24" s="26">
        <v>1</v>
      </c>
      <c r="S24" s="17">
        <v>1</v>
      </c>
      <c r="T24" s="17">
        <v>1</v>
      </c>
      <c r="U24" s="17">
        <v>1</v>
      </c>
      <c r="V24" s="17">
        <v>0</v>
      </c>
      <c r="W24" s="17">
        <v>1</v>
      </c>
    </row>
    <row r="25" spans="1:23" x14ac:dyDescent="0.4">
      <c r="A25" s="18"/>
      <c r="B25" s="18"/>
      <c r="C25" s="18"/>
      <c r="D25" s="18"/>
      <c r="E25" s="18"/>
      <c r="F25" s="18"/>
      <c r="G25" s="18"/>
      <c r="H25" s="18"/>
      <c r="I25" s="18"/>
      <c r="J25" s="18"/>
      <c r="K25" s="18"/>
      <c r="M25" s="17">
        <v>22</v>
      </c>
      <c r="N25" s="17">
        <v>1</v>
      </c>
      <c r="O25" s="17">
        <v>1</v>
      </c>
      <c r="P25" s="17">
        <v>0</v>
      </c>
      <c r="Q25" s="17">
        <v>1</v>
      </c>
      <c r="R25" s="26">
        <v>1</v>
      </c>
      <c r="S25" s="17">
        <v>0</v>
      </c>
      <c r="T25" s="17">
        <v>1</v>
      </c>
      <c r="U25" s="17">
        <v>0</v>
      </c>
      <c r="V25" s="17">
        <v>0</v>
      </c>
      <c r="W25" s="17">
        <v>0</v>
      </c>
    </row>
    <row r="26" spans="1:23" x14ac:dyDescent="0.4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  <c r="M26" s="17">
        <v>23</v>
      </c>
      <c r="N26" s="17">
        <v>1</v>
      </c>
      <c r="O26" s="17">
        <v>1</v>
      </c>
      <c r="P26" s="17">
        <v>1</v>
      </c>
      <c r="Q26" s="17">
        <v>0</v>
      </c>
      <c r="R26" s="26">
        <v>1</v>
      </c>
      <c r="S26" s="17">
        <v>1</v>
      </c>
      <c r="T26" s="17">
        <v>0</v>
      </c>
      <c r="U26" s="17">
        <v>0</v>
      </c>
      <c r="V26" s="17">
        <v>0</v>
      </c>
      <c r="W26" s="17">
        <v>0</v>
      </c>
    </row>
    <row r="27" spans="1:23" x14ac:dyDescent="0.4">
      <c r="A27" s="18"/>
      <c r="B27" s="18"/>
      <c r="C27" s="18"/>
      <c r="D27" s="18"/>
      <c r="E27" s="18"/>
      <c r="F27" s="18"/>
      <c r="G27" s="18"/>
      <c r="H27" s="18"/>
      <c r="I27" s="18"/>
      <c r="J27" s="18"/>
      <c r="K27" s="18"/>
      <c r="M27" s="17">
        <v>24</v>
      </c>
      <c r="N27" s="17">
        <v>0</v>
      </c>
      <c r="O27" s="17">
        <v>1</v>
      </c>
      <c r="P27" s="17">
        <v>1</v>
      </c>
      <c r="Q27" s="17">
        <v>1</v>
      </c>
      <c r="R27" s="26">
        <v>1</v>
      </c>
      <c r="S27" s="17">
        <v>0</v>
      </c>
      <c r="T27" s="17">
        <v>1</v>
      </c>
      <c r="U27" s="17">
        <v>0</v>
      </c>
      <c r="V27" s="17">
        <v>0</v>
      </c>
      <c r="W27" s="17">
        <v>1</v>
      </c>
    </row>
    <row r="28" spans="1:23" x14ac:dyDescent="0.4">
      <c r="A28" s="18"/>
      <c r="B28" s="18"/>
      <c r="C28" s="18"/>
      <c r="D28" s="18"/>
      <c r="E28" s="18"/>
      <c r="F28" s="18"/>
      <c r="G28" s="18"/>
      <c r="H28" s="18"/>
      <c r="I28" s="18"/>
      <c r="J28" s="18"/>
      <c r="K28" s="18"/>
      <c r="M28" s="17">
        <v>25</v>
      </c>
      <c r="N28" s="17">
        <v>1</v>
      </c>
      <c r="O28" s="17">
        <v>1</v>
      </c>
      <c r="P28" s="17">
        <v>1</v>
      </c>
      <c r="Q28" s="17">
        <v>1</v>
      </c>
      <c r="R28" s="26">
        <v>0</v>
      </c>
      <c r="S28" s="17">
        <v>0</v>
      </c>
      <c r="T28" s="17">
        <v>1</v>
      </c>
      <c r="U28" s="17">
        <v>0</v>
      </c>
      <c r="V28" s="17">
        <v>1</v>
      </c>
      <c r="W28" s="17">
        <v>1</v>
      </c>
    </row>
    <row r="29" spans="1:23" x14ac:dyDescent="0.4">
      <c r="A29" s="18"/>
      <c r="B29" s="18"/>
      <c r="C29" s="18"/>
      <c r="D29" s="18"/>
      <c r="E29" s="18"/>
      <c r="F29" s="18"/>
      <c r="G29" s="18"/>
      <c r="H29" s="18"/>
      <c r="I29" s="18"/>
      <c r="J29" s="18"/>
      <c r="K29" s="18"/>
      <c r="M29" s="17">
        <v>26</v>
      </c>
      <c r="N29" s="17">
        <v>1</v>
      </c>
      <c r="O29" s="17">
        <v>0</v>
      </c>
      <c r="P29" s="17">
        <v>1</v>
      </c>
      <c r="Q29" s="17">
        <v>1</v>
      </c>
      <c r="R29" s="26">
        <v>1</v>
      </c>
      <c r="S29" s="17">
        <v>1</v>
      </c>
      <c r="T29" s="17">
        <v>0</v>
      </c>
      <c r="U29" s="17">
        <v>0</v>
      </c>
      <c r="V29" s="17">
        <v>0</v>
      </c>
      <c r="W29" s="17">
        <v>0</v>
      </c>
    </row>
    <row r="30" spans="1:23" x14ac:dyDescent="0.4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18"/>
      <c r="M30" s="17">
        <v>27</v>
      </c>
      <c r="N30" s="17">
        <v>1</v>
      </c>
      <c r="O30" s="17">
        <v>1</v>
      </c>
      <c r="P30" s="17">
        <v>0</v>
      </c>
      <c r="Q30" s="17">
        <v>1</v>
      </c>
      <c r="R30" s="26">
        <v>1</v>
      </c>
      <c r="S30" s="17">
        <v>0</v>
      </c>
      <c r="T30" s="17">
        <v>0</v>
      </c>
      <c r="U30" s="17">
        <v>0</v>
      </c>
      <c r="V30" s="17">
        <v>0</v>
      </c>
      <c r="W30" s="17">
        <v>1</v>
      </c>
    </row>
    <row r="31" spans="1:23" x14ac:dyDescent="0.4">
      <c r="A31" s="18"/>
      <c r="B31" s="18"/>
      <c r="C31" s="18"/>
      <c r="D31" s="18"/>
      <c r="E31" s="18"/>
      <c r="F31" s="18"/>
      <c r="G31" s="18"/>
      <c r="H31" s="18"/>
      <c r="I31" s="18"/>
      <c r="J31" s="18"/>
      <c r="K31" s="18"/>
      <c r="M31" s="17">
        <v>28</v>
      </c>
      <c r="N31" s="17">
        <v>1</v>
      </c>
      <c r="O31" s="17">
        <v>1</v>
      </c>
      <c r="P31" s="17">
        <v>1</v>
      </c>
      <c r="Q31" s="17">
        <v>1</v>
      </c>
      <c r="R31" s="26">
        <v>1</v>
      </c>
      <c r="S31" s="17">
        <v>0</v>
      </c>
      <c r="T31" s="17">
        <v>0</v>
      </c>
      <c r="U31" s="17">
        <v>1</v>
      </c>
      <c r="V31" s="17">
        <v>0</v>
      </c>
      <c r="W31" s="17">
        <v>0</v>
      </c>
    </row>
    <row r="32" spans="1:23" x14ac:dyDescent="0.4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  <c r="M32" s="17">
        <v>29</v>
      </c>
      <c r="N32" s="17">
        <v>0</v>
      </c>
      <c r="O32" s="17">
        <v>0</v>
      </c>
      <c r="P32" s="17">
        <v>1</v>
      </c>
      <c r="Q32" s="17">
        <v>1</v>
      </c>
      <c r="R32" s="26">
        <v>1</v>
      </c>
      <c r="S32" s="17">
        <v>0</v>
      </c>
      <c r="T32" s="17">
        <v>0</v>
      </c>
      <c r="U32" s="17">
        <v>0</v>
      </c>
      <c r="V32" s="17">
        <v>0</v>
      </c>
      <c r="W32" s="17">
        <v>0</v>
      </c>
    </row>
    <row r="33" spans="1:23" x14ac:dyDescent="0.4">
      <c r="A33" s="18"/>
      <c r="B33" s="18"/>
      <c r="C33" s="18"/>
      <c r="D33" s="18"/>
      <c r="E33" s="18"/>
      <c r="F33" s="18"/>
      <c r="G33" s="18"/>
      <c r="H33" s="18"/>
      <c r="I33" s="18"/>
      <c r="J33" s="18"/>
      <c r="K33" s="18"/>
      <c r="M33" s="17">
        <v>30</v>
      </c>
      <c r="N33" s="17">
        <v>1</v>
      </c>
      <c r="O33" s="17">
        <v>1</v>
      </c>
      <c r="P33" s="17">
        <v>0</v>
      </c>
      <c r="Q33" s="17">
        <v>0</v>
      </c>
      <c r="R33" s="26">
        <v>1</v>
      </c>
      <c r="S33" s="17">
        <v>0</v>
      </c>
      <c r="T33" s="17">
        <v>0</v>
      </c>
      <c r="U33" s="17">
        <v>0</v>
      </c>
      <c r="V33" s="17">
        <v>0</v>
      </c>
      <c r="W33" s="17">
        <v>0</v>
      </c>
    </row>
    <row r="34" spans="1:23" x14ac:dyDescent="0.4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M34" s="17">
        <v>31</v>
      </c>
      <c r="N34" s="17">
        <v>1</v>
      </c>
      <c r="O34" s="17">
        <v>1</v>
      </c>
      <c r="P34" s="17">
        <v>1</v>
      </c>
      <c r="Q34" s="17">
        <v>1</v>
      </c>
      <c r="R34" s="26">
        <v>1</v>
      </c>
      <c r="S34" s="17">
        <v>0</v>
      </c>
      <c r="T34" s="17">
        <v>0</v>
      </c>
      <c r="U34" s="17">
        <v>0</v>
      </c>
      <c r="V34" s="17">
        <v>0</v>
      </c>
      <c r="W34" s="17">
        <v>0</v>
      </c>
    </row>
    <row r="35" spans="1:23" x14ac:dyDescent="0.4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M35" s="17">
        <v>32</v>
      </c>
      <c r="N35" s="17">
        <v>1</v>
      </c>
      <c r="O35" s="17">
        <v>1</v>
      </c>
      <c r="P35" s="17">
        <v>1</v>
      </c>
      <c r="Q35" s="17">
        <v>1</v>
      </c>
      <c r="R35" s="26">
        <v>0</v>
      </c>
      <c r="S35" s="17">
        <v>0</v>
      </c>
      <c r="T35" s="17">
        <v>0</v>
      </c>
      <c r="U35" s="17">
        <v>0</v>
      </c>
      <c r="V35" s="17">
        <v>0</v>
      </c>
      <c r="W35" s="17">
        <v>0</v>
      </c>
    </row>
    <row r="36" spans="1:23" x14ac:dyDescent="0.4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M36" s="17">
        <v>33</v>
      </c>
      <c r="N36" s="17">
        <v>0</v>
      </c>
      <c r="O36" s="17">
        <v>1</v>
      </c>
      <c r="P36" s="17">
        <v>0</v>
      </c>
      <c r="Q36" s="17">
        <v>1</v>
      </c>
      <c r="R36" s="26">
        <v>1</v>
      </c>
      <c r="S36" s="17">
        <v>0</v>
      </c>
      <c r="T36" s="17">
        <v>0</v>
      </c>
      <c r="U36" s="17">
        <v>0</v>
      </c>
      <c r="V36" s="17">
        <v>0</v>
      </c>
      <c r="W36" s="17">
        <v>0</v>
      </c>
    </row>
    <row r="37" spans="1:23" x14ac:dyDescent="0.4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M37" s="17">
        <v>34</v>
      </c>
      <c r="N37" s="17">
        <v>1</v>
      </c>
      <c r="O37" s="17">
        <v>1</v>
      </c>
      <c r="P37" s="17">
        <v>1</v>
      </c>
      <c r="Q37" s="17">
        <v>1</v>
      </c>
      <c r="R37" s="26">
        <v>1</v>
      </c>
      <c r="S37" s="17">
        <v>0</v>
      </c>
      <c r="T37" s="17">
        <v>0</v>
      </c>
      <c r="U37" s="17">
        <v>0</v>
      </c>
      <c r="V37" s="17">
        <v>0</v>
      </c>
      <c r="W37" s="17">
        <v>0</v>
      </c>
    </row>
    <row r="38" spans="1:23" x14ac:dyDescent="0.4">
      <c r="A38" s="18"/>
      <c r="B38" s="18"/>
      <c r="C38" s="18"/>
      <c r="D38" s="18"/>
      <c r="E38" s="18"/>
      <c r="F38" s="18"/>
      <c r="G38" s="18"/>
      <c r="H38" s="18"/>
      <c r="I38" s="18"/>
      <c r="J38" s="18"/>
      <c r="K38" s="18"/>
      <c r="M38" s="23">
        <v>35</v>
      </c>
      <c r="N38" s="23">
        <v>1</v>
      </c>
      <c r="O38" s="23">
        <v>1</v>
      </c>
      <c r="P38" s="23">
        <v>1</v>
      </c>
      <c r="Q38" s="23">
        <v>1</v>
      </c>
      <c r="R38" s="27">
        <v>1</v>
      </c>
      <c r="S38" s="23">
        <v>0</v>
      </c>
      <c r="T38" s="23">
        <v>0</v>
      </c>
      <c r="U38" s="23">
        <v>0</v>
      </c>
      <c r="V38" s="23">
        <v>0</v>
      </c>
      <c r="W38" s="23">
        <v>0</v>
      </c>
    </row>
    <row r="39" spans="1:23" x14ac:dyDescent="0.4">
      <c r="A39" s="18"/>
      <c r="B39" s="18"/>
      <c r="C39" s="18"/>
      <c r="D39" s="18"/>
      <c r="E39" s="18"/>
      <c r="F39" s="18"/>
      <c r="G39" s="18"/>
      <c r="H39" s="18"/>
      <c r="I39" s="18"/>
      <c r="J39" s="18"/>
      <c r="K39" s="18"/>
      <c r="M39" s="17" t="s">
        <v>14</v>
      </c>
      <c r="N39" s="17">
        <f>SUM(N4:N38)</f>
        <v>24</v>
      </c>
      <c r="O39" s="17">
        <f t="shared" ref="O39:W39" si="0">SUM(O4:O38)</f>
        <v>31</v>
      </c>
      <c r="P39" s="17">
        <f t="shared" si="0"/>
        <v>25</v>
      </c>
      <c r="Q39" s="17">
        <f t="shared" si="0"/>
        <v>27</v>
      </c>
      <c r="R39" s="17">
        <f t="shared" si="0"/>
        <v>27</v>
      </c>
      <c r="S39" s="17">
        <f t="shared" si="0"/>
        <v>11</v>
      </c>
      <c r="T39" s="17">
        <f t="shared" si="0"/>
        <v>8</v>
      </c>
      <c r="U39" s="17">
        <f t="shared" si="0"/>
        <v>8</v>
      </c>
      <c r="V39" s="17">
        <f t="shared" si="0"/>
        <v>8</v>
      </c>
      <c r="W39" s="17">
        <f t="shared" si="0"/>
        <v>15</v>
      </c>
    </row>
    <row r="40" spans="1:23" x14ac:dyDescent="0.4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  <c r="M40" s="17" t="s">
        <v>16</v>
      </c>
      <c r="N40" s="17">
        <f>N39/35</f>
        <v>0.68571428571428572</v>
      </c>
      <c r="O40" s="17">
        <f t="shared" ref="O40:W40" si="1">O39/35</f>
        <v>0.88571428571428568</v>
      </c>
      <c r="P40" s="17">
        <f t="shared" si="1"/>
        <v>0.7142857142857143</v>
      </c>
      <c r="Q40" s="17">
        <f t="shared" si="1"/>
        <v>0.77142857142857146</v>
      </c>
      <c r="R40" s="17">
        <f t="shared" si="1"/>
        <v>0.77142857142857146</v>
      </c>
      <c r="S40" s="17">
        <f t="shared" si="1"/>
        <v>0.31428571428571428</v>
      </c>
      <c r="T40" s="17">
        <f t="shared" si="1"/>
        <v>0.22857142857142856</v>
      </c>
      <c r="U40" s="17">
        <f t="shared" si="1"/>
        <v>0.22857142857142856</v>
      </c>
      <c r="V40" s="17">
        <f t="shared" si="1"/>
        <v>0.22857142857142856</v>
      </c>
      <c r="W40" s="17">
        <f t="shared" si="1"/>
        <v>0.42857142857142855</v>
      </c>
    </row>
    <row r="41" spans="1:23" x14ac:dyDescent="0.4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</row>
    <row r="42" spans="1:23" x14ac:dyDescent="0.4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</row>
    <row r="43" spans="1:23" x14ac:dyDescent="0.4">
      <c r="A43" s="18"/>
      <c r="B43" s="18"/>
      <c r="C43" s="18"/>
      <c r="D43" s="18"/>
      <c r="E43" s="18"/>
      <c r="F43" s="18"/>
      <c r="G43" s="18"/>
      <c r="H43" s="18"/>
      <c r="I43" s="18"/>
      <c r="J43" s="18"/>
      <c r="K43" s="18"/>
    </row>
    <row r="44" spans="1:23" x14ac:dyDescent="0.4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</row>
    <row r="45" spans="1:23" x14ac:dyDescent="0.4">
      <c r="A45" s="18"/>
      <c r="B45" s="18"/>
      <c r="C45" s="18"/>
      <c r="D45" s="18"/>
      <c r="E45" s="18"/>
      <c r="F45" s="18"/>
      <c r="G45" s="18"/>
      <c r="H45" s="18"/>
      <c r="I45" s="18"/>
      <c r="J45" s="18"/>
      <c r="K45" s="18"/>
    </row>
  </sheetData>
  <mergeCells count="3">
    <mergeCell ref="B3:F3"/>
    <mergeCell ref="G3:K3"/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2B2DD-DC39-43DA-8E68-C7FFA82F5989}">
  <dimension ref="A1:KO41"/>
  <sheetViews>
    <sheetView zoomScaleNormal="100" workbookViewId="0">
      <selection activeCell="D3" sqref="D3"/>
    </sheetView>
  </sheetViews>
  <sheetFormatPr defaultColWidth="5" defaultRowHeight="13.9" x14ac:dyDescent="0.4"/>
  <cols>
    <col min="1" max="1" width="28.46484375" style="2" customWidth="1"/>
    <col min="2" max="122" width="5" style="2"/>
    <col min="123" max="123" width="5" style="1"/>
    <col min="124" max="16384" width="5" style="2"/>
  </cols>
  <sheetData>
    <row r="1" spans="1:301" ht="15" x14ac:dyDescent="0.4">
      <c r="A1" s="28" t="s">
        <v>21</v>
      </c>
    </row>
    <row r="2" spans="1:301" x14ac:dyDescent="0.4">
      <c r="A2" s="3"/>
    </row>
    <row r="3" spans="1:301" s="12" customFormat="1" ht="26.25" customHeight="1" x14ac:dyDescent="0.4">
      <c r="A3" s="5" t="s">
        <v>19</v>
      </c>
      <c r="B3" s="13">
        <v>4031</v>
      </c>
      <c r="C3" s="13">
        <v>4032</v>
      </c>
      <c r="D3" s="13">
        <v>4033</v>
      </c>
      <c r="E3" s="13">
        <v>4034</v>
      </c>
      <c r="F3" s="13">
        <v>4035</v>
      </c>
      <c r="G3" s="13">
        <v>4036</v>
      </c>
      <c r="H3" s="13">
        <v>4037</v>
      </c>
      <c r="I3" s="13">
        <v>4038</v>
      </c>
      <c r="J3" s="13">
        <v>4039</v>
      </c>
      <c r="K3" s="13">
        <v>4040</v>
      </c>
      <c r="L3" s="14">
        <v>4041</v>
      </c>
      <c r="M3" s="13">
        <v>4042</v>
      </c>
      <c r="N3" s="13">
        <v>4043</v>
      </c>
      <c r="O3" s="13">
        <v>4044</v>
      </c>
      <c r="P3" s="13">
        <v>4045</v>
      </c>
      <c r="Q3" s="13">
        <v>4046</v>
      </c>
      <c r="R3" s="13">
        <v>4047</v>
      </c>
      <c r="S3" s="13">
        <v>4048</v>
      </c>
      <c r="T3" s="13">
        <v>4049</v>
      </c>
      <c r="U3" s="13">
        <v>4050</v>
      </c>
      <c r="V3" s="13">
        <v>4051</v>
      </c>
      <c r="W3" s="13">
        <v>4052</v>
      </c>
      <c r="X3" s="13">
        <v>4053</v>
      </c>
      <c r="Y3" s="13">
        <v>4054</v>
      </c>
      <c r="Z3" s="13">
        <v>4055</v>
      </c>
      <c r="AA3" s="13">
        <v>4056</v>
      </c>
      <c r="AB3" s="13">
        <v>4057</v>
      </c>
      <c r="AC3" s="13">
        <v>4058</v>
      </c>
      <c r="AD3" s="13">
        <v>4059</v>
      </c>
      <c r="AE3" s="13">
        <v>4060</v>
      </c>
      <c r="AF3" s="13">
        <v>4061</v>
      </c>
      <c r="AG3" s="13">
        <v>4062</v>
      </c>
      <c r="AH3" s="13">
        <v>4063</v>
      </c>
      <c r="AI3" s="13">
        <v>4064</v>
      </c>
      <c r="AJ3" s="13">
        <v>4065</v>
      </c>
      <c r="AK3" s="13">
        <v>4066</v>
      </c>
      <c r="AL3" s="13">
        <v>4067</v>
      </c>
      <c r="AM3" s="13">
        <v>4068</v>
      </c>
      <c r="AN3" s="13">
        <v>4069</v>
      </c>
      <c r="AO3" s="13">
        <v>4070</v>
      </c>
      <c r="AP3" s="13">
        <v>4071</v>
      </c>
      <c r="AQ3" s="13">
        <v>4072</v>
      </c>
      <c r="AR3" s="13">
        <v>4073</v>
      </c>
      <c r="AS3" s="13">
        <v>4074</v>
      </c>
      <c r="AT3" s="13">
        <v>4075</v>
      </c>
      <c r="AU3" s="13">
        <v>4076</v>
      </c>
      <c r="AV3" s="14">
        <v>4077</v>
      </c>
      <c r="AW3" s="13">
        <v>4078</v>
      </c>
      <c r="AX3" s="13">
        <v>4079</v>
      </c>
      <c r="AY3" s="13">
        <v>4080</v>
      </c>
      <c r="AZ3" s="13">
        <v>4081</v>
      </c>
      <c r="BA3" s="13">
        <v>4082</v>
      </c>
      <c r="BB3" s="13">
        <v>4083</v>
      </c>
      <c r="BC3" s="13">
        <v>4084</v>
      </c>
      <c r="BD3" s="13">
        <v>4085</v>
      </c>
      <c r="BE3" s="13">
        <v>4086</v>
      </c>
      <c r="BF3" s="13">
        <v>4087</v>
      </c>
      <c r="BG3" s="13">
        <v>4088</v>
      </c>
      <c r="BH3" s="13">
        <v>4089</v>
      </c>
      <c r="BI3" s="13">
        <v>4090</v>
      </c>
      <c r="BJ3" s="13">
        <v>4091</v>
      </c>
      <c r="BK3" s="13">
        <v>4092</v>
      </c>
      <c r="BL3" s="13">
        <v>4093</v>
      </c>
      <c r="BM3" s="13">
        <v>4094</v>
      </c>
      <c r="BN3" s="13">
        <v>4095</v>
      </c>
      <c r="BO3" s="13">
        <v>4096</v>
      </c>
      <c r="BP3" s="13">
        <v>4097</v>
      </c>
      <c r="BQ3" s="13">
        <v>4098</v>
      </c>
      <c r="BR3" s="14">
        <v>4099</v>
      </c>
      <c r="BS3" s="13">
        <v>4100</v>
      </c>
      <c r="BT3" s="13">
        <v>4101</v>
      </c>
      <c r="BU3" s="13">
        <v>4102</v>
      </c>
      <c r="BV3" s="13">
        <v>4103</v>
      </c>
      <c r="BW3" s="13">
        <v>4104</v>
      </c>
      <c r="BX3" s="13">
        <v>4105</v>
      </c>
      <c r="BY3" s="13">
        <v>4106</v>
      </c>
      <c r="BZ3" s="13">
        <v>4107</v>
      </c>
      <c r="CA3" s="13">
        <v>4108</v>
      </c>
      <c r="CB3" s="13">
        <v>4109</v>
      </c>
      <c r="CC3" s="13">
        <v>4110</v>
      </c>
      <c r="CD3" s="13">
        <v>4111</v>
      </c>
      <c r="CE3" s="13">
        <v>4112</v>
      </c>
      <c r="CF3" s="13">
        <v>4113</v>
      </c>
      <c r="CG3" s="13">
        <v>4114</v>
      </c>
      <c r="CH3" s="13">
        <v>4115</v>
      </c>
      <c r="CI3" s="13">
        <v>4116</v>
      </c>
      <c r="CJ3" s="15">
        <v>4117</v>
      </c>
      <c r="CK3" s="13">
        <v>4118</v>
      </c>
      <c r="CL3" s="13">
        <v>4119</v>
      </c>
      <c r="CM3" s="13">
        <v>4120</v>
      </c>
      <c r="CN3" s="13">
        <v>4121</v>
      </c>
      <c r="CO3" s="13">
        <v>4122</v>
      </c>
      <c r="CP3" s="13">
        <v>4123</v>
      </c>
      <c r="CQ3" s="13">
        <v>4124</v>
      </c>
      <c r="CR3" s="13">
        <v>4125</v>
      </c>
      <c r="CS3" s="15">
        <v>4126</v>
      </c>
      <c r="CT3" s="13">
        <v>4127</v>
      </c>
      <c r="CU3" s="13">
        <v>4128</v>
      </c>
      <c r="CV3" s="13">
        <v>4129</v>
      </c>
      <c r="CW3" s="13">
        <v>4130</v>
      </c>
      <c r="CX3" s="13">
        <v>4131</v>
      </c>
      <c r="CY3" s="13">
        <v>4132</v>
      </c>
      <c r="CZ3" s="13">
        <v>4133</v>
      </c>
      <c r="DA3" s="13">
        <v>4134</v>
      </c>
      <c r="DB3" s="13">
        <v>4135</v>
      </c>
      <c r="DC3" s="13">
        <v>4136</v>
      </c>
      <c r="DD3" s="15">
        <v>4137</v>
      </c>
      <c r="DE3" s="15">
        <v>4138</v>
      </c>
      <c r="DF3" s="13">
        <v>4139</v>
      </c>
      <c r="DG3" s="13">
        <v>4140</v>
      </c>
      <c r="DH3" s="13">
        <v>4141</v>
      </c>
      <c r="DI3" s="13">
        <v>4142</v>
      </c>
      <c r="DJ3" s="13">
        <v>4143</v>
      </c>
      <c r="DK3" s="13">
        <v>4144</v>
      </c>
      <c r="DL3" s="13">
        <v>4145</v>
      </c>
      <c r="DM3" s="13">
        <v>4146</v>
      </c>
      <c r="DN3" s="13">
        <v>4147</v>
      </c>
      <c r="DO3" s="13">
        <v>4148</v>
      </c>
      <c r="DP3" s="14">
        <v>4149</v>
      </c>
      <c r="DQ3" s="13">
        <v>4150</v>
      </c>
      <c r="DR3" s="13">
        <v>4151</v>
      </c>
      <c r="DS3" s="14">
        <v>4152</v>
      </c>
      <c r="DT3" s="13">
        <v>4153</v>
      </c>
      <c r="DU3" s="13">
        <v>4154</v>
      </c>
      <c r="DV3" s="13">
        <v>4155</v>
      </c>
      <c r="DW3" s="13">
        <v>4156</v>
      </c>
      <c r="DX3" s="13">
        <v>4157</v>
      </c>
      <c r="DY3" s="13">
        <v>4158</v>
      </c>
      <c r="DZ3" s="13">
        <v>4159</v>
      </c>
      <c r="EA3" s="13">
        <v>4160</v>
      </c>
      <c r="EB3" s="13">
        <v>4161</v>
      </c>
      <c r="EC3" s="13">
        <v>4162</v>
      </c>
      <c r="ED3" s="13">
        <v>4163</v>
      </c>
      <c r="EE3" s="13">
        <v>4164</v>
      </c>
      <c r="EF3" s="13">
        <v>4165</v>
      </c>
      <c r="EG3" s="13">
        <v>4166</v>
      </c>
      <c r="EH3" s="13">
        <v>4167</v>
      </c>
      <c r="EI3" s="13">
        <v>4168</v>
      </c>
      <c r="EJ3" s="13">
        <v>4169</v>
      </c>
      <c r="EK3" s="15">
        <v>4170</v>
      </c>
      <c r="EL3" s="13">
        <v>4171</v>
      </c>
      <c r="EM3" s="13">
        <v>4172</v>
      </c>
      <c r="EN3" s="13">
        <v>4173</v>
      </c>
      <c r="EO3" s="13">
        <v>4174</v>
      </c>
      <c r="EP3" s="13">
        <v>4175</v>
      </c>
      <c r="EQ3" s="13">
        <v>4176</v>
      </c>
      <c r="ER3" s="13">
        <v>4177</v>
      </c>
      <c r="ES3" s="13">
        <v>4178</v>
      </c>
      <c r="ET3" s="13">
        <v>4179</v>
      </c>
      <c r="EU3" s="13">
        <v>4180</v>
      </c>
      <c r="EV3" s="13">
        <v>4181</v>
      </c>
      <c r="EW3" s="13">
        <v>4182</v>
      </c>
      <c r="EX3" s="13">
        <v>4183</v>
      </c>
      <c r="EY3" s="13">
        <v>4184</v>
      </c>
      <c r="EZ3" s="13">
        <v>4185</v>
      </c>
      <c r="FA3" s="13">
        <v>4186</v>
      </c>
      <c r="FB3" s="13">
        <v>4187</v>
      </c>
      <c r="FC3" s="13">
        <v>4188</v>
      </c>
      <c r="FD3" s="13">
        <v>4189</v>
      </c>
      <c r="FE3" s="13">
        <v>4190</v>
      </c>
      <c r="FF3" s="13">
        <v>4191</v>
      </c>
      <c r="FG3" s="13">
        <v>4192</v>
      </c>
      <c r="FH3" s="13">
        <v>4193</v>
      </c>
      <c r="FI3" s="13">
        <v>4194</v>
      </c>
      <c r="FJ3" s="13">
        <v>4195</v>
      </c>
      <c r="FK3" s="13">
        <v>4196</v>
      </c>
      <c r="FL3" s="13">
        <v>4197</v>
      </c>
      <c r="FM3" s="13">
        <v>4198</v>
      </c>
      <c r="FN3" s="13">
        <v>4199</v>
      </c>
      <c r="FO3" s="13">
        <v>4200</v>
      </c>
      <c r="FP3" s="13">
        <v>4201</v>
      </c>
      <c r="FQ3" s="13">
        <v>4202</v>
      </c>
      <c r="FR3" s="13">
        <v>4203</v>
      </c>
      <c r="FS3" s="13">
        <v>4204</v>
      </c>
      <c r="FT3" s="13">
        <v>4205</v>
      </c>
      <c r="FU3" s="13">
        <v>4206</v>
      </c>
      <c r="FV3" s="13">
        <v>4207</v>
      </c>
      <c r="FW3" s="13">
        <v>4208</v>
      </c>
      <c r="FX3" s="13">
        <v>4209</v>
      </c>
      <c r="FY3" s="13">
        <v>4210</v>
      </c>
      <c r="FZ3" s="13">
        <v>4211</v>
      </c>
      <c r="GA3" s="13">
        <v>4212</v>
      </c>
      <c r="GB3" s="13">
        <v>4213</v>
      </c>
      <c r="GC3" s="13">
        <v>4214</v>
      </c>
      <c r="GD3" s="13">
        <v>4215</v>
      </c>
      <c r="GE3" s="13">
        <v>4216</v>
      </c>
      <c r="GF3" s="13">
        <v>4217</v>
      </c>
      <c r="GG3" s="13">
        <v>4218</v>
      </c>
      <c r="GH3" s="13">
        <v>4219</v>
      </c>
      <c r="GI3" s="13">
        <v>4220</v>
      </c>
      <c r="GJ3" s="13">
        <v>4221</v>
      </c>
      <c r="GK3" s="13">
        <v>4222</v>
      </c>
      <c r="GL3" s="13">
        <v>4223</v>
      </c>
      <c r="GM3" s="13">
        <v>4224</v>
      </c>
      <c r="GN3" s="13">
        <v>4225</v>
      </c>
      <c r="GO3" s="13">
        <v>4226</v>
      </c>
      <c r="GP3" s="13">
        <v>4227</v>
      </c>
      <c r="GQ3" s="13">
        <v>4228</v>
      </c>
      <c r="GR3" s="13">
        <v>4229</v>
      </c>
      <c r="GS3" s="13">
        <v>4230</v>
      </c>
      <c r="GT3" s="13">
        <v>4231</v>
      </c>
      <c r="GU3" s="13">
        <v>4232</v>
      </c>
      <c r="GV3" s="13">
        <v>4233</v>
      </c>
      <c r="GW3" s="13">
        <v>4234</v>
      </c>
      <c r="GX3" s="13">
        <v>4235</v>
      </c>
      <c r="GY3" s="13">
        <v>4236</v>
      </c>
      <c r="GZ3" s="13">
        <v>4237</v>
      </c>
      <c r="HA3" s="13">
        <v>4238</v>
      </c>
      <c r="HB3" s="13">
        <v>4239</v>
      </c>
      <c r="HC3" s="13">
        <v>4240</v>
      </c>
      <c r="HD3" s="13">
        <v>4241</v>
      </c>
      <c r="HE3" s="13">
        <v>4242</v>
      </c>
      <c r="HF3" s="13">
        <v>4243</v>
      </c>
      <c r="HG3" s="13">
        <v>4244</v>
      </c>
      <c r="HH3" s="13">
        <v>4245</v>
      </c>
      <c r="HI3" s="13">
        <v>4246</v>
      </c>
      <c r="HJ3" s="13">
        <v>4247</v>
      </c>
      <c r="HK3" s="13">
        <v>4248</v>
      </c>
      <c r="HL3" s="13">
        <v>4249</v>
      </c>
      <c r="HM3" s="13">
        <v>4250</v>
      </c>
      <c r="HN3" s="13">
        <v>4251</v>
      </c>
      <c r="HO3" s="13">
        <v>4252</v>
      </c>
      <c r="HP3" s="13">
        <v>4253</v>
      </c>
      <c r="HQ3" s="13">
        <v>4254</v>
      </c>
      <c r="HR3" s="13">
        <v>4255</v>
      </c>
      <c r="HS3" s="13">
        <v>4256</v>
      </c>
      <c r="HT3" s="13">
        <v>4257</v>
      </c>
      <c r="HU3" s="13">
        <v>4258</v>
      </c>
      <c r="HV3" s="13">
        <v>4259</v>
      </c>
      <c r="HW3" s="13">
        <v>4260</v>
      </c>
      <c r="HX3" s="13">
        <v>4261</v>
      </c>
      <c r="HY3" s="13">
        <v>4262</v>
      </c>
      <c r="HZ3" s="13">
        <v>4263</v>
      </c>
      <c r="IA3" s="13">
        <v>4264</v>
      </c>
      <c r="IB3" s="13">
        <v>4265</v>
      </c>
      <c r="IC3" s="13">
        <v>4266</v>
      </c>
      <c r="ID3" s="13">
        <v>4267</v>
      </c>
      <c r="IE3" s="13">
        <v>4268</v>
      </c>
      <c r="IF3" s="13">
        <v>4269</v>
      </c>
      <c r="IG3" s="13">
        <v>4270</v>
      </c>
      <c r="IH3" s="13">
        <v>4271</v>
      </c>
      <c r="II3" s="13">
        <v>4272</v>
      </c>
      <c r="IJ3" s="13">
        <v>4273</v>
      </c>
      <c r="IK3" s="13">
        <v>4274</v>
      </c>
      <c r="IL3" s="13">
        <v>4275</v>
      </c>
      <c r="IM3" s="13">
        <v>4276</v>
      </c>
      <c r="IN3" s="13">
        <v>4277</v>
      </c>
      <c r="IO3" s="13">
        <v>4278</v>
      </c>
      <c r="IP3" s="13">
        <v>4279</v>
      </c>
      <c r="IQ3" s="13">
        <v>4280</v>
      </c>
      <c r="IR3" s="13">
        <v>4281</v>
      </c>
      <c r="IS3" s="13">
        <v>4282</v>
      </c>
      <c r="IT3" s="13">
        <v>4283</v>
      </c>
      <c r="IU3" s="13">
        <v>4284</v>
      </c>
      <c r="IV3" s="13">
        <v>4285</v>
      </c>
      <c r="IW3" s="13">
        <v>4286</v>
      </c>
      <c r="IX3" s="13">
        <v>4287</v>
      </c>
      <c r="IY3" s="13">
        <v>4288</v>
      </c>
      <c r="IZ3" s="13">
        <v>4289</v>
      </c>
      <c r="JA3" s="13">
        <v>4290</v>
      </c>
      <c r="JB3" s="13">
        <v>4291</v>
      </c>
      <c r="JC3" s="13">
        <v>4292</v>
      </c>
      <c r="JD3" s="13">
        <v>4293</v>
      </c>
      <c r="JE3" s="13">
        <v>4294</v>
      </c>
      <c r="JF3" s="13">
        <v>4295</v>
      </c>
      <c r="JG3" s="13">
        <v>4296</v>
      </c>
      <c r="JH3" s="13">
        <v>4297</v>
      </c>
      <c r="JI3" s="13">
        <v>4298</v>
      </c>
      <c r="JJ3" s="13">
        <v>4299</v>
      </c>
      <c r="JK3" s="13">
        <v>4300</v>
      </c>
      <c r="JL3" s="13">
        <v>4301</v>
      </c>
      <c r="JM3" s="13">
        <v>4302</v>
      </c>
      <c r="JN3" s="13">
        <v>4303</v>
      </c>
      <c r="JO3" s="13">
        <v>4304</v>
      </c>
      <c r="JP3" s="13">
        <v>4305</v>
      </c>
      <c r="JQ3" s="13">
        <v>4306</v>
      </c>
      <c r="JR3" s="13">
        <v>4307</v>
      </c>
      <c r="JS3" s="13">
        <v>4308</v>
      </c>
      <c r="JT3" s="13">
        <v>4309</v>
      </c>
      <c r="JU3" s="13">
        <v>4310</v>
      </c>
      <c r="JV3" s="13">
        <v>4311</v>
      </c>
      <c r="JW3" s="13">
        <v>4312</v>
      </c>
      <c r="JX3" s="13">
        <v>4313</v>
      </c>
      <c r="JY3" s="13">
        <v>4314</v>
      </c>
      <c r="JZ3" s="13">
        <v>4315</v>
      </c>
      <c r="KA3" s="13">
        <v>4316</v>
      </c>
      <c r="KB3" s="13">
        <v>4317</v>
      </c>
      <c r="KC3" s="13">
        <v>4318</v>
      </c>
      <c r="KD3" s="13">
        <v>4319</v>
      </c>
      <c r="KE3" s="13">
        <v>4320</v>
      </c>
      <c r="KF3" s="13">
        <v>4321</v>
      </c>
      <c r="KG3" s="13">
        <v>4322</v>
      </c>
      <c r="KH3" s="13">
        <v>4323</v>
      </c>
      <c r="KI3" s="13">
        <v>4324</v>
      </c>
      <c r="KJ3" s="13">
        <v>4325</v>
      </c>
      <c r="KK3" s="13">
        <v>4326</v>
      </c>
      <c r="KL3" s="13">
        <v>4327</v>
      </c>
      <c r="KM3" s="13">
        <v>4328</v>
      </c>
      <c r="KN3" s="13">
        <v>4329</v>
      </c>
      <c r="KO3" s="13">
        <v>4330</v>
      </c>
    </row>
    <row r="4" spans="1:301" x14ac:dyDescent="0.4">
      <c r="A4" s="6">
        <v>1</v>
      </c>
      <c r="F4" s="2">
        <v>1</v>
      </c>
      <c r="H4" s="2">
        <v>1</v>
      </c>
      <c r="L4" s="1"/>
      <c r="M4" s="2">
        <v>1</v>
      </c>
      <c r="P4" s="2">
        <v>1</v>
      </c>
      <c r="R4" s="2">
        <v>1</v>
      </c>
      <c r="T4" s="2">
        <v>1</v>
      </c>
      <c r="U4" s="2">
        <v>1</v>
      </c>
      <c r="V4" s="2">
        <v>1</v>
      </c>
      <c r="X4" s="2">
        <v>1</v>
      </c>
      <c r="Z4" s="2">
        <v>1</v>
      </c>
      <c r="AG4" s="2">
        <v>1</v>
      </c>
      <c r="AK4" s="2">
        <v>1</v>
      </c>
      <c r="AL4" s="2">
        <v>1</v>
      </c>
      <c r="AM4" s="2">
        <v>1</v>
      </c>
      <c r="AQ4" s="2">
        <v>1</v>
      </c>
      <c r="AR4" s="2">
        <v>1</v>
      </c>
      <c r="AT4" s="2">
        <v>1</v>
      </c>
      <c r="AU4" s="2">
        <v>1</v>
      </c>
      <c r="AV4" s="1"/>
      <c r="AZ4" s="2">
        <v>1</v>
      </c>
      <c r="BC4" s="2">
        <v>1</v>
      </c>
      <c r="BD4" s="2">
        <v>1</v>
      </c>
      <c r="BE4" s="2">
        <v>1</v>
      </c>
      <c r="BF4" s="2">
        <v>1</v>
      </c>
      <c r="BL4" s="2">
        <v>1</v>
      </c>
      <c r="BN4" s="2">
        <v>1</v>
      </c>
      <c r="BP4" s="2">
        <v>1</v>
      </c>
      <c r="BR4" s="1"/>
      <c r="BS4" s="2">
        <v>1</v>
      </c>
      <c r="BX4" s="2">
        <v>1</v>
      </c>
      <c r="BZ4" s="2">
        <v>1</v>
      </c>
      <c r="CA4" s="2">
        <v>1</v>
      </c>
      <c r="CB4" s="2">
        <v>1</v>
      </c>
      <c r="CC4" s="2">
        <v>1</v>
      </c>
      <c r="CK4" s="2">
        <v>1</v>
      </c>
      <c r="CL4" s="2">
        <v>1</v>
      </c>
      <c r="CN4" s="2">
        <v>1</v>
      </c>
      <c r="CO4" s="2">
        <v>1</v>
      </c>
      <c r="CQ4" s="2">
        <v>1</v>
      </c>
      <c r="CR4" s="2">
        <v>1</v>
      </c>
      <c r="CS4" s="2">
        <v>1</v>
      </c>
      <c r="CT4" s="2">
        <v>1</v>
      </c>
      <c r="CU4" s="2">
        <v>1</v>
      </c>
      <c r="CZ4" s="2">
        <v>1</v>
      </c>
      <c r="DA4" s="2">
        <v>1</v>
      </c>
      <c r="DB4" s="2">
        <v>1</v>
      </c>
      <c r="DC4" s="2">
        <v>1</v>
      </c>
      <c r="DD4" s="2">
        <v>1</v>
      </c>
      <c r="DF4" s="2">
        <v>1</v>
      </c>
      <c r="DI4" s="2">
        <v>1</v>
      </c>
      <c r="DJ4" s="2">
        <v>1</v>
      </c>
      <c r="DK4" s="2">
        <v>1</v>
      </c>
      <c r="DM4" s="2">
        <v>1</v>
      </c>
      <c r="DP4" s="2">
        <v>1</v>
      </c>
      <c r="DS4" s="1">
        <v>1</v>
      </c>
      <c r="DU4" s="2">
        <v>1</v>
      </c>
      <c r="EH4" s="2">
        <v>1</v>
      </c>
      <c r="EI4" s="2">
        <v>1</v>
      </c>
      <c r="EJ4" s="2">
        <v>1</v>
      </c>
      <c r="EK4" s="2">
        <v>1</v>
      </c>
      <c r="EP4" s="2">
        <v>1</v>
      </c>
      <c r="ES4" s="2">
        <v>1</v>
      </c>
      <c r="ET4" s="2">
        <v>1</v>
      </c>
      <c r="EX4" s="2">
        <v>1</v>
      </c>
      <c r="EY4" s="2">
        <v>1</v>
      </c>
      <c r="EZ4" s="2">
        <v>1</v>
      </c>
      <c r="FA4" s="2">
        <v>1</v>
      </c>
      <c r="FB4" s="2">
        <v>1</v>
      </c>
      <c r="FC4" s="2">
        <v>1</v>
      </c>
      <c r="FD4" s="2">
        <v>1</v>
      </c>
      <c r="FE4" s="2">
        <v>1</v>
      </c>
      <c r="FF4" s="2">
        <v>1</v>
      </c>
      <c r="FG4" s="2">
        <v>1</v>
      </c>
      <c r="FK4" s="2">
        <v>1</v>
      </c>
      <c r="FL4" s="2">
        <v>1</v>
      </c>
      <c r="FM4" s="2">
        <v>1</v>
      </c>
      <c r="FN4" s="2">
        <v>1</v>
      </c>
      <c r="FO4" s="2">
        <v>1</v>
      </c>
      <c r="FP4" s="2">
        <v>1</v>
      </c>
      <c r="FQ4" s="2">
        <v>1</v>
      </c>
      <c r="FR4" s="2">
        <v>1</v>
      </c>
      <c r="FS4" s="2">
        <v>1</v>
      </c>
      <c r="FV4" s="2">
        <v>1</v>
      </c>
      <c r="FW4" s="2">
        <v>1</v>
      </c>
      <c r="FX4" s="2">
        <v>1</v>
      </c>
      <c r="FY4" s="2">
        <v>1</v>
      </c>
      <c r="FZ4" s="2">
        <v>1</v>
      </c>
      <c r="GA4" s="2">
        <v>1</v>
      </c>
      <c r="GD4" s="2">
        <v>1</v>
      </c>
      <c r="GF4" s="2">
        <v>1</v>
      </c>
      <c r="GL4" s="2">
        <v>1</v>
      </c>
      <c r="GM4" s="2">
        <v>1</v>
      </c>
      <c r="GN4" s="2">
        <v>1</v>
      </c>
      <c r="GR4" s="2">
        <v>1</v>
      </c>
      <c r="GS4" s="2">
        <v>1</v>
      </c>
      <c r="GT4" s="2">
        <v>1</v>
      </c>
      <c r="GV4" s="2">
        <v>1</v>
      </c>
      <c r="HA4" s="2">
        <v>1</v>
      </c>
      <c r="HG4" s="2">
        <v>1</v>
      </c>
      <c r="HH4" s="2">
        <v>1</v>
      </c>
      <c r="HI4" s="2">
        <v>1</v>
      </c>
      <c r="HJ4" s="2">
        <v>1</v>
      </c>
      <c r="HK4" s="2">
        <v>1</v>
      </c>
      <c r="HP4" s="2">
        <v>1</v>
      </c>
      <c r="HT4" s="2">
        <v>1</v>
      </c>
      <c r="HU4" s="2">
        <v>1</v>
      </c>
      <c r="HW4" s="2">
        <v>1</v>
      </c>
      <c r="HY4" s="2">
        <v>1</v>
      </c>
      <c r="HZ4" s="2">
        <v>1</v>
      </c>
      <c r="IE4" s="2">
        <v>1</v>
      </c>
      <c r="IF4" s="2">
        <v>1</v>
      </c>
      <c r="IL4" s="2">
        <v>1</v>
      </c>
      <c r="IP4" s="2">
        <v>1</v>
      </c>
      <c r="IW4" s="2">
        <v>1</v>
      </c>
      <c r="IX4" s="2">
        <v>1</v>
      </c>
      <c r="IZ4" s="2">
        <v>1</v>
      </c>
      <c r="JA4" s="2">
        <v>1</v>
      </c>
      <c r="JD4" s="2">
        <v>1</v>
      </c>
      <c r="JH4" s="2">
        <v>1</v>
      </c>
      <c r="JJ4" s="2">
        <v>1</v>
      </c>
      <c r="JL4" s="2">
        <v>1</v>
      </c>
      <c r="JO4" s="2">
        <v>1</v>
      </c>
      <c r="JQ4" s="2">
        <v>1</v>
      </c>
      <c r="JR4" s="2">
        <v>1</v>
      </c>
      <c r="JS4" s="2">
        <v>2</v>
      </c>
      <c r="JT4" s="2">
        <v>2</v>
      </c>
      <c r="JW4" s="2">
        <v>1</v>
      </c>
      <c r="JZ4" s="2">
        <v>1</v>
      </c>
      <c r="KD4" s="2">
        <v>1</v>
      </c>
      <c r="KF4" s="2">
        <v>1</v>
      </c>
    </row>
    <row r="5" spans="1:301" x14ac:dyDescent="0.4">
      <c r="A5" s="6">
        <v>2</v>
      </c>
      <c r="F5" s="2">
        <v>1</v>
      </c>
      <c r="I5" s="2">
        <v>1</v>
      </c>
      <c r="L5" s="12">
        <v>1</v>
      </c>
      <c r="P5" s="2">
        <v>1</v>
      </c>
      <c r="Q5" s="2">
        <v>1</v>
      </c>
      <c r="S5" s="2">
        <v>1</v>
      </c>
      <c r="U5" s="2">
        <v>1</v>
      </c>
      <c r="V5" s="2">
        <v>1</v>
      </c>
      <c r="X5" s="2">
        <v>1</v>
      </c>
      <c r="Z5" s="2">
        <v>1</v>
      </c>
      <c r="AA5" s="2">
        <v>1</v>
      </c>
      <c r="AF5" s="2">
        <v>1</v>
      </c>
      <c r="AG5" s="2">
        <v>1</v>
      </c>
      <c r="AH5" s="2">
        <v>1</v>
      </c>
      <c r="AI5" s="2">
        <v>1</v>
      </c>
      <c r="AM5" s="2">
        <v>1</v>
      </c>
      <c r="AQ5" s="2">
        <v>1</v>
      </c>
      <c r="AV5" s="1"/>
      <c r="AY5" s="2">
        <v>1</v>
      </c>
      <c r="BB5" s="2">
        <v>1</v>
      </c>
      <c r="BC5" s="2">
        <v>1</v>
      </c>
      <c r="BD5" s="2">
        <v>1</v>
      </c>
      <c r="BE5" s="2">
        <v>1</v>
      </c>
      <c r="BF5" s="2">
        <v>1</v>
      </c>
      <c r="BL5" s="2">
        <v>1</v>
      </c>
      <c r="BN5" s="2">
        <v>1</v>
      </c>
      <c r="BO5" s="2">
        <v>1</v>
      </c>
      <c r="BP5" s="2">
        <v>1</v>
      </c>
      <c r="BR5" s="1"/>
      <c r="BS5" s="2">
        <v>1</v>
      </c>
      <c r="BT5" s="2">
        <v>1</v>
      </c>
      <c r="BW5" s="2">
        <v>1</v>
      </c>
      <c r="BX5" s="2">
        <v>1</v>
      </c>
      <c r="BZ5" s="2">
        <v>1</v>
      </c>
      <c r="CA5" s="2">
        <v>1</v>
      </c>
      <c r="CB5" s="2">
        <v>1</v>
      </c>
      <c r="CC5" s="2">
        <v>1</v>
      </c>
      <c r="CF5" s="2">
        <v>1</v>
      </c>
      <c r="CJ5" s="2">
        <v>1</v>
      </c>
      <c r="CL5" s="2">
        <v>1</v>
      </c>
      <c r="CN5" s="2">
        <v>1</v>
      </c>
      <c r="CO5" s="2">
        <v>1</v>
      </c>
      <c r="CP5" s="2">
        <v>1</v>
      </c>
      <c r="CQ5" s="2">
        <v>1</v>
      </c>
      <c r="CR5" s="2">
        <v>1</v>
      </c>
      <c r="CS5" s="2">
        <v>1</v>
      </c>
      <c r="CT5" s="2">
        <v>1</v>
      </c>
      <c r="CU5" s="2">
        <v>1</v>
      </c>
      <c r="CW5" s="2">
        <v>1</v>
      </c>
      <c r="CZ5" s="2">
        <v>1</v>
      </c>
      <c r="DA5" s="2">
        <v>1</v>
      </c>
      <c r="DB5" s="2">
        <v>1</v>
      </c>
      <c r="DC5" s="2">
        <v>1</v>
      </c>
      <c r="DD5" s="2">
        <v>1</v>
      </c>
      <c r="DE5" s="2">
        <v>1</v>
      </c>
      <c r="DF5" s="2">
        <v>1</v>
      </c>
      <c r="DH5" s="2">
        <v>1</v>
      </c>
      <c r="DI5" s="2">
        <v>1</v>
      </c>
      <c r="DJ5" s="2">
        <v>1</v>
      </c>
      <c r="DM5" s="2">
        <v>1</v>
      </c>
      <c r="DP5" s="2">
        <v>1</v>
      </c>
      <c r="DZ5" s="2">
        <v>1</v>
      </c>
      <c r="ED5" s="2">
        <v>1</v>
      </c>
      <c r="EE5" s="2">
        <v>1</v>
      </c>
      <c r="EK5" s="2">
        <v>1</v>
      </c>
      <c r="EO5" s="2">
        <v>1</v>
      </c>
      <c r="ER5" s="2">
        <v>1</v>
      </c>
      <c r="EX5" s="2">
        <v>1</v>
      </c>
      <c r="EY5" s="2">
        <v>1</v>
      </c>
      <c r="EZ5" s="2">
        <v>1</v>
      </c>
      <c r="FB5" s="2">
        <v>1</v>
      </c>
      <c r="FC5" s="2">
        <v>1</v>
      </c>
      <c r="FD5" s="2">
        <v>1</v>
      </c>
      <c r="FE5" s="2">
        <v>1</v>
      </c>
      <c r="FF5" s="2">
        <v>1</v>
      </c>
      <c r="FG5" s="2">
        <v>1</v>
      </c>
      <c r="FL5" s="2">
        <v>1</v>
      </c>
      <c r="FM5" s="2">
        <v>1</v>
      </c>
      <c r="FN5" s="2">
        <v>1</v>
      </c>
      <c r="FO5" s="2">
        <v>1</v>
      </c>
      <c r="FP5" s="2">
        <v>1</v>
      </c>
      <c r="FQ5" s="2">
        <v>1</v>
      </c>
      <c r="FR5" s="2">
        <v>1</v>
      </c>
      <c r="FT5" s="2">
        <v>1</v>
      </c>
      <c r="FX5" s="2">
        <v>1</v>
      </c>
      <c r="FY5" s="2">
        <v>1</v>
      </c>
      <c r="FZ5" s="2">
        <v>1</v>
      </c>
      <c r="GA5" s="2">
        <v>1</v>
      </c>
      <c r="GB5" s="2">
        <v>1</v>
      </c>
      <c r="GC5" s="2">
        <v>1</v>
      </c>
      <c r="GG5" s="2">
        <v>1</v>
      </c>
      <c r="GL5" s="2">
        <v>1</v>
      </c>
      <c r="GM5" s="2">
        <v>1</v>
      </c>
      <c r="GN5" s="2">
        <v>1</v>
      </c>
      <c r="GO5" s="2">
        <v>1</v>
      </c>
      <c r="GP5" s="2">
        <v>1</v>
      </c>
      <c r="GR5" s="2">
        <v>1</v>
      </c>
      <c r="GS5" s="2">
        <v>1</v>
      </c>
      <c r="GT5" s="2">
        <v>1</v>
      </c>
      <c r="GV5" s="2">
        <v>1</v>
      </c>
      <c r="HD5" s="2">
        <v>1</v>
      </c>
      <c r="HE5" s="2">
        <v>1</v>
      </c>
      <c r="HF5" s="2">
        <v>1</v>
      </c>
      <c r="HG5" s="2">
        <v>1</v>
      </c>
      <c r="HH5" s="2">
        <v>1</v>
      </c>
      <c r="HI5" s="2">
        <v>1</v>
      </c>
      <c r="HJ5" s="2">
        <v>1</v>
      </c>
      <c r="HK5" s="2">
        <v>1</v>
      </c>
      <c r="HN5" s="2">
        <v>1</v>
      </c>
      <c r="HP5" s="2">
        <v>1</v>
      </c>
      <c r="HR5" s="2">
        <v>1</v>
      </c>
      <c r="HU5" s="2">
        <v>1</v>
      </c>
      <c r="HX5" s="2">
        <v>1</v>
      </c>
      <c r="HY5" s="2">
        <v>1</v>
      </c>
      <c r="HZ5" s="2">
        <v>1</v>
      </c>
      <c r="IE5" s="2">
        <v>1</v>
      </c>
      <c r="IN5" s="2">
        <v>1</v>
      </c>
      <c r="IP5" s="2">
        <v>1</v>
      </c>
      <c r="IV5" s="2">
        <v>1</v>
      </c>
      <c r="IW5" s="2">
        <v>1</v>
      </c>
      <c r="IX5" s="2">
        <v>1</v>
      </c>
      <c r="IZ5" s="2">
        <v>1</v>
      </c>
      <c r="JA5" s="2">
        <v>1</v>
      </c>
      <c r="JC5" s="2">
        <v>1</v>
      </c>
      <c r="JD5" s="2">
        <v>1</v>
      </c>
      <c r="JF5" s="2">
        <v>1</v>
      </c>
      <c r="JH5" s="2">
        <v>1</v>
      </c>
      <c r="JI5" s="2">
        <v>1</v>
      </c>
      <c r="JJ5" s="2">
        <v>1</v>
      </c>
      <c r="JK5" s="2">
        <v>1</v>
      </c>
      <c r="JM5" s="2">
        <v>1</v>
      </c>
      <c r="JQ5" s="2">
        <v>1</v>
      </c>
      <c r="JX5" s="2">
        <v>1</v>
      </c>
      <c r="JY5" s="2">
        <v>1</v>
      </c>
      <c r="KA5" s="2">
        <v>1</v>
      </c>
      <c r="KD5" s="2">
        <v>1</v>
      </c>
      <c r="KE5" s="2">
        <v>1</v>
      </c>
      <c r="KH5" s="2">
        <v>1</v>
      </c>
      <c r="KN5" s="2">
        <v>1</v>
      </c>
    </row>
    <row r="6" spans="1:301" x14ac:dyDescent="0.4">
      <c r="A6" s="6">
        <v>3</v>
      </c>
      <c r="F6" s="2">
        <v>1</v>
      </c>
      <c r="I6" s="2">
        <v>1</v>
      </c>
      <c r="L6" s="12">
        <v>1</v>
      </c>
      <c r="N6" s="2">
        <v>1</v>
      </c>
      <c r="Q6" s="2">
        <v>1</v>
      </c>
      <c r="R6" s="2">
        <v>1</v>
      </c>
      <c r="S6" s="2">
        <v>1</v>
      </c>
      <c r="V6" s="2">
        <v>1</v>
      </c>
      <c r="X6" s="2">
        <v>1</v>
      </c>
      <c r="AD6" s="2">
        <v>1</v>
      </c>
      <c r="AF6" s="2">
        <v>1</v>
      </c>
      <c r="AG6" s="2">
        <v>1</v>
      </c>
      <c r="AH6" s="2">
        <v>1</v>
      </c>
      <c r="AK6" s="2">
        <v>1</v>
      </c>
      <c r="AL6" s="2">
        <v>1</v>
      </c>
      <c r="AN6" s="2">
        <v>1</v>
      </c>
      <c r="AQ6" s="2">
        <v>1</v>
      </c>
      <c r="AU6" s="2">
        <v>1</v>
      </c>
      <c r="AV6" s="1"/>
      <c r="AW6" s="2">
        <v>1</v>
      </c>
      <c r="AX6" s="2">
        <v>1</v>
      </c>
      <c r="AY6" s="2">
        <v>1</v>
      </c>
      <c r="BB6" s="2">
        <v>1</v>
      </c>
      <c r="BC6" s="2">
        <v>1</v>
      </c>
      <c r="BD6" s="2">
        <v>1</v>
      </c>
      <c r="BF6" s="2">
        <v>1</v>
      </c>
      <c r="BH6" s="2">
        <v>1</v>
      </c>
      <c r="BO6" s="2">
        <v>1</v>
      </c>
      <c r="BP6" s="2">
        <v>1</v>
      </c>
      <c r="BR6" s="1"/>
      <c r="BT6" s="2">
        <v>1</v>
      </c>
      <c r="BW6" s="2">
        <v>1</v>
      </c>
      <c r="BZ6" s="2">
        <v>1</v>
      </c>
      <c r="CB6" s="2">
        <v>1</v>
      </c>
      <c r="CC6" s="2">
        <v>1</v>
      </c>
      <c r="CD6" s="2">
        <v>1</v>
      </c>
      <c r="CF6" s="2">
        <v>1</v>
      </c>
      <c r="CK6" s="2">
        <v>1</v>
      </c>
      <c r="CN6" s="2">
        <v>1</v>
      </c>
      <c r="CO6" s="2">
        <v>1</v>
      </c>
      <c r="CP6" s="2">
        <v>1</v>
      </c>
      <c r="CR6" s="2">
        <v>1</v>
      </c>
      <c r="CS6" s="2">
        <v>1</v>
      </c>
      <c r="CT6" s="2">
        <v>1</v>
      </c>
      <c r="CU6" s="2">
        <v>1</v>
      </c>
      <c r="CW6" s="2">
        <v>1</v>
      </c>
      <c r="CX6" s="2">
        <v>1</v>
      </c>
      <c r="CZ6" s="2">
        <v>1</v>
      </c>
      <c r="DA6" s="2">
        <v>1</v>
      </c>
      <c r="DC6" s="2">
        <v>1</v>
      </c>
      <c r="DD6" s="2">
        <v>1</v>
      </c>
      <c r="DE6" s="2">
        <v>1</v>
      </c>
      <c r="DF6" s="2">
        <v>1</v>
      </c>
      <c r="DH6" s="2">
        <v>1</v>
      </c>
      <c r="DI6" s="2">
        <v>1</v>
      </c>
      <c r="DJ6" s="2">
        <v>1</v>
      </c>
      <c r="DK6" s="2">
        <v>1</v>
      </c>
      <c r="DM6" s="2">
        <v>1</v>
      </c>
      <c r="DU6" s="2">
        <v>1</v>
      </c>
      <c r="DZ6" s="2">
        <v>1</v>
      </c>
      <c r="ED6" s="2">
        <v>1</v>
      </c>
      <c r="EE6" s="2">
        <v>1</v>
      </c>
      <c r="EF6" s="2">
        <v>1</v>
      </c>
      <c r="EH6" s="2">
        <v>1</v>
      </c>
      <c r="EK6" s="2">
        <v>1</v>
      </c>
      <c r="EP6" s="2">
        <v>1</v>
      </c>
      <c r="ER6" s="2">
        <v>1</v>
      </c>
      <c r="ES6" s="2">
        <v>1</v>
      </c>
      <c r="ET6" s="2">
        <v>1</v>
      </c>
      <c r="EV6" s="2">
        <v>1</v>
      </c>
      <c r="EX6" s="2">
        <v>1</v>
      </c>
      <c r="EY6" s="2">
        <v>1</v>
      </c>
      <c r="FB6" s="2">
        <v>1</v>
      </c>
      <c r="FC6" s="2">
        <v>1</v>
      </c>
      <c r="FE6" s="2">
        <v>1</v>
      </c>
      <c r="FF6" s="2">
        <v>1</v>
      </c>
      <c r="FL6" s="2">
        <v>1</v>
      </c>
      <c r="FN6" s="2">
        <v>1</v>
      </c>
      <c r="FP6" s="2">
        <v>1</v>
      </c>
      <c r="FR6" s="2">
        <v>1</v>
      </c>
      <c r="FS6" s="2">
        <v>1</v>
      </c>
      <c r="FT6" s="2">
        <v>1</v>
      </c>
      <c r="FV6" s="2">
        <v>1</v>
      </c>
      <c r="GB6" s="2">
        <v>1</v>
      </c>
      <c r="GC6" s="2">
        <v>1</v>
      </c>
      <c r="GD6" s="2">
        <v>1</v>
      </c>
      <c r="GG6" s="2">
        <v>1</v>
      </c>
      <c r="GL6" s="2">
        <v>1</v>
      </c>
      <c r="GM6" s="2">
        <v>1</v>
      </c>
      <c r="GN6" s="2">
        <v>1</v>
      </c>
      <c r="GO6" s="2">
        <v>1</v>
      </c>
      <c r="GS6" s="2">
        <v>1</v>
      </c>
      <c r="GT6" s="2">
        <v>1</v>
      </c>
      <c r="GX6" s="2">
        <v>1</v>
      </c>
      <c r="HA6" s="2">
        <v>1</v>
      </c>
      <c r="HD6" s="2">
        <v>1</v>
      </c>
      <c r="HE6" s="2">
        <v>1</v>
      </c>
      <c r="HG6" s="2">
        <v>1</v>
      </c>
      <c r="HH6" s="2">
        <v>1</v>
      </c>
      <c r="HI6" s="2">
        <v>1</v>
      </c>
      <c r="HJ6" s="2">
        <v>1</v>
      </c>
      <c r="HK6" s="2">
        <v>1</v>
      </c>
      <c r="HN6" s="2">
        <v>1</v>
      </c>
      <c r="HP6" s="2">
        <v>1</v>
      </c>
      <c r="HQ6" s="2">
        <v>1</v>
      </c>
      <c r="HR6" s="2">
        <v>1</v>
      </c>
      <c r="HU6" s="2">
        <v>1</v>
      </c>
      <c r="HW6" s="2">
        <v>1</v>
      </c>
      <c r="HX6" s="2">
        <v>1</v>
      </c>
      <c r="HZ6" s="2">
        <v>1</v>
      </c>
      <c r="ID6" s="2">
        <v>1</v>
      </c>
      <c r="IF6" s="2">
        <v>1</v>
      </c>
      <c r="IL6" s="2">
        <v>1</v>
      </c>
      <c r="IQ6" s="2">
        <v>1</v>
      </c>
      <c r="IY6" s="2">
        <v>1</v>
      </c>
      <c r="JF6" s="2">
        <v>1</v>
      </c>
      <c r="JL6" s="2">
        <v>1</v>
      </c>
      <c r="JM6" s="2">
        <v>1</v>
      </c>
      <c r="JO6" s="2">
        <v>1</v>
      </c>
      <c r="JQ6" s="2">
        <v>1</v>
      </c>
      <c r="JS6" s="2">
        <v>1</v>
      </c>
      <c r="JV6" s="2">
        <v>1</v>
      </c>
      <c r="JW6" s="2">
        <v>1</v>
      </c>
      <c r="JX6" s="2">
        <v>1</v>
      </c>
      <c r="JZ6" s="2">
        <v>1</v>
      </c>
      <c r="KE6" s="2">
        <v>1</v>
      </c>
      <c r="KM6" s="2">
        <v>1</v>
      </c>
    </row>
    <row r="7" spans="1:301" x14ac:dyDescent="0.4">
      <c r="A7" s="6">
        <v>4</v>
      </c>
      <c r="G7" s="2">
        <v>1</v>
      </c>
      <c r="H7" s="2">
        <v>1</v>
      </c>
      <c r="I7" s="2">
        <v>1</v>
      </c>
      <c r="K7" s="2">
        <v>1</v>
      </c>
      <c r="L7" s="12"/>
      <c r="N7" s="2">
        <v>1</v>
      </c>
      <c r="R7" s="2">
        <v>1</v>
      </c>
      <c r="S7" s="2">
        <v>1</v>
      </c>
      <c r="V7" s="2">
        <v>1</v>
      </c>
      <c r="W7" s="2">
        <v>1</v>
      </c>
      <c r="X7" s="2">
        <v>1</v>
      </c>
      <c r="Z7" s="2">
        <v>1</v>
      </c>
      <c r="AA7" s="2">
        <v>1</v>
      </c>
      <c r="AD7" s="2">
        <v>1</v>
      </c>
      <c r="AE7" s="2">
        <v>1</v>
      </c>
      <c r="AH7" s="2">
        <v>1</v>
      </c>
      <c r="AI7" s="2">
        <v>1</v>
      </c>
      <c r="AK7" s="2">
        <v>1</v>
      </c>
      <c r="AM7" s="2">
        <v>1</v>
      </c>
      <c r="AN7" s="2">
        <v>1</v>
      </c>
      <c r="AQ7" s="2">
        <v>1</v>
      </c>
      <c r="AR7" s="2">
        <v>1</v>
      </c>
      <c r="AT7" s="2">
        <v>1</v>
      </c>
      <c r="AV7" s="1"/>
      <c r="AW7" s="2">
        <v>1</v>
      </c>
      <c r="AX7" s="2">
        <v>1</v>
      </c>
      <c r="AZ7" s="2">
        <v>1</v>
      </c>
      <c r="BB7" s="2">
        <v>1</v>
      </c>
      <c r="BC7" s="2">
        <v>1</v>
      </c>
      <c r="BD7" s="2">
        <v>1</v>
      </c>
      <c r="BE7" s="2">
        <v>1</v>
      </c>
      <c r="BI7" s="2">
        <v>1</v>
      </c>
      <c r="BO7" s="2">
        <v>1</v>
      </c>
      <c r="BP7" s="2">
        <v>1</v>
      </c>
      <c r="BR7" s="1"/>
      <c r="BT7" s="2">
        <v>1</v>
      </c>
      <c r="BW7" s="2">
        <v>1</v>
      </c>
      <c r="BX7" s="2">
        <v>1</v>
      </c>
      <c r="CB7" s="2">
        <v>1</v>
      </c>
      <c r="CD7" s="2">
        <v>1</v>
      </c>
      <c r="CF7" s="2">
        <v>1</v>
      </c>
      <c r="CK7" s="2">
        <v>1</v>
      </c>
      <c r="CL7" s="2">
        <v>1</v>
      </c>
      <c r="CP7" s="2">
        <v>1</v>
      </c>
      <c r="CR7" s="2">
        <v>1</v>
      </c>
      <c r="CU7" s="2">
        <v>1</v>
      </c>
      <c r="CZ7" s="2">
        <v>1</v>
      </c>
      <c r="DE7" s="2">
        <v>1</v>
      </c>
      <c r="DF7" s="2">
        <v>1</v>
      </c>
      <c r="DH7" s="2">
        <v>1</v>
      </c>
      <c r="DI7" s="2">
        <v>1</v>
      </c>
      <c r="DK7" s="2">
        <v>1</v>
      </c>
      <c r="DP7" s="2">
        <v>1</v>
      </c>
      <c r="DS7" s="1">
        <v>1</v>
      </c>
      <c r="DU7" s="2">
        <v>1</v>
      </c>
      <c r="ED7" s="2">
        <v>1</v>
      </c>
      <c r="EE7" s="2">
        <v>1</v>
      </c>
      <c r="EF7" s="2">
        <v>1</v>
      </c>
      <c r="EH7" s="2">
        <v>1</v>
      </c>
      <c r="EJ7" s="2">
        <v>1</v>
      </c>
      <c r="EK7" s="2">
        <v>1</v>
      </c>
      <c r="ER7" s="2">
        <v>1</v>
      </c>
      <c r="ES7" s="2">
        <v>1</v>
      </c>
      <c r="ET7" s="2">
        <v>1</v>
      </c>
      <c r="EV7" s="2">
        <v>1</v>
      </c>
      <c r="EY7" s="2">
        <v>1</v>
      </c>
      <c r="EZ7" s="2">
        <v>1</v>
      </c>
      <c r="FA7" s="2">
        <v>1</v>
      </c>
      <c r="FB7" s="2">
        <v>1</v>
      </c>
      <c r="FF7" s="2">
        <v>1</v>
      </c>
      <c r="FG7" s="2">
        <v>1</v>
      </c>
      <c r="FI7" s="2">
        <v>1</v>
      </c>
      <c r="FK7" s="2">
        <v>1</v>
      </c>
      <c r="FQ7" s="2">
        <v>1</v>
      </c>
      <c r="FR7" s="2">
        <v>1</v>
      </c>
      <c r="FX7" s="2">
        <v>1</v>
      </c>
      <c r="FZ7" s="2">
        <v>1</v>
      </c>
      <c r="GC7" s="2">
        <v>1</v>
      </c>
      <c r="GD7" s="2">
        <v>1</v>
      </c>
      <c r="GG7" s="2">
        <v>1</v>
      </c>
      <c r="GM7" s="2">
        <v>1</v>
      </c>
      <c r="GO7" s="2">
        <v>1</v>
      </c>
      <c r="GP7" s="2">
        <v>1</v>
      </c>
      <c r="GR7" s="2">
        <v>1</v>
      </c>
      <c r="GT7" s="2">
        <v>1</v>
      </c>
      <c r="GV7" s="2">
        <v>1</v>
      </c>
      <c r="GX7" s="2">
        <v>1</v>
      </c>
      <c r="HE7" s="2">
        <v>1</v>
      </c>
      <c r="HF7" s="2">
        <v>1</v>
      </c>
      <c r="HH7" s="2">
        <v>1</v>
      </c>
      <c r="HI7" s="2">
        <v>1</v>
      </c>
      <c r="HJ7" s="2">
        <v>1</v>
      </c>
      <c r="HK7" s="2">
        <v>1</v>
      </c>
      <c r="HR7" s="2">
        <v>1</v>
      </c>
      <c r="HT7" s="2">
        <v>1</v>
      </c>
      <c r="HW7" s="2">
        <v>1</v>
      </c>
      <c r="ID7" s="2">
        <v>1</v>
      </c>
      <c r="IE7" s="2">
        <v>1</v>
      </c>
      <c r="IF7" s="2">
        <v>1</v>
      </c>
      <c r="IN7" s="2">
        <v>1</v>
      </c>
      <c r="IP7" s="2">
        <v>1</v>
      </c>
      <c r="IR7" s="2">
        <v>1</v>
      </c>
      <c r="IU7" s="2">
        <v>1</v>
      </c>
      <c r="IW7" s="2">
        <v>1</v>
      </c>
      <c r="IX7" s="2">
        <v>1</v>
      </c>
      <c r="IY7" s="2">
        <v>1</v>
      </c>
      <c r="IZ7" s="2">
        <v>1</v>
      </c>
      <c r="JA7" s="2">
        <v>1</v>
      </c>
      <c r="JD7" s="2">
        <v>1</v>
      </c>
      <c r="JH7" s="2">
        <v>1</v>
      </c>
      <c r="JI7" s="2">
        <v>1</v>
      </c>
      <c r="JJ7" s="2">
        <v>1</v>
      </c>
      <c r="JK7" s="2">
        <v>1</v>
      </c>
      <c r="JL7" s="2">
        <v>1</v>
      </c>
      <c r="JM7" s="2">
        <v>1</v>
      </c>
      <c r="JN7" s="2">
        <v>1</v>
      </c>
      <c r="JO7" s="2">
        <v>1</v>
      </c>
      <c r="JP7" s="2">
        <v>1</v>
      </c>
      <c r="JS7" s="2">
        <v>1</v>
      </c>
      <c r="JT7" s="2">
        <v>1</v>
      </c>
      <c r="JV7" s="2">
        <v>1</v>
      </c>
      <c r="JZ7" s="2">
        <v>1</v>
      </c>
      <c r="KA7" s="2">
        <v>1</v>
      </c>
      <c r="KD7" s="2">
        <v>1</v>
      </c>
      <c r="KJ7" s="2">
        <v>1</v>
      </c>
      <c r="KN7" s="2">
        <v>1</v>
      </c>
    </row>
    <row r="8" spans="1:301" x14ac:dyDescent="0.4">
      <c r="A8" s="6">
        <v>5</v>
      </c>
      <c r="G8" s="2">
        <v>1</v>
      </c>
      <c r="I8" s="2">
        <v>1</v>
      </c>
      <c r="K8" s="2">
        <v>1</v>
      </c>
      <c r="M8" s="2">
        <v>1</v>
      </c>
      <c r="P8" s="2">
        <v>1</v>
      </c>
      <c r="S8" s="2">
        <v>1</v>
      </c>
      <c r="U8" s="2">
        <v>1</v>
      </c>
      <c r="W8" s="2">
        <v>1</v>
      </c>
      <c r="X8" s="2">
        <v>1</v>
      </c>
      <c r="Z8" s="2">
        <v>1</v>
      </c>
      <c r="AD8" s="2">
        <v>1</v>
      </c>
      <c r="AH8" s="2">
        <v>1</v>
      </c>
      <c r="AI8" s="2">
        <v>1</v>
      </c>
      <c r="AL8" s="2">
        <v>1</v>
      </c>
      <c r="AM8" s="2">
        <v>1</v>
      </c>
      <c r="AN8" s="2">
        <v>1</v>
      </c>
      <c r="AQ8" s="2">
        <v>1</v>
      </c>
      <c r="AR8" s="2">
        <v>1</v>
      </c>
      <c r="AU8" s="2">
        <v>1</v>
      </c>
      <c r="AW8" s="2">
        <v>1</v>
      </c>
      <c r="AX8" s="2">
        <v>1</v>
      </c>
      <c r="BB8" s="2">
        <v>1</v>
      </c>
      <c r="BC8" s="2">
        <v>1</v>
      </c>
      <c r="BD8" s="2">
        <v>1</v>
      </c>
      <c r="BE8" s="2">
        <v>1</v>
      </c>
      <c r="BF8" s="2">
        <v>1</v>
      </c>
      <c r="BI8" s="2">
        <v>1</v>
      </c>
      <c r="BL8" s="2">
        <v>1</v>
      </c>
      <c r="BN8" s="2">
        <v>1</v>
      </c>
      <c r="BO8" s="2">
        <v>1</v>
      </c>
      <c r="BS8" s="2">
        <v>1</v>
      </c>
      <c r="BT8" s="2">
        <v>1</v>
      </c>
      <c r="BU8" s="2">
        <v>1</v>
      </c>
      <c r="BW8" s="2">
        <v>1</v>
      </c>
      <c r="BZ8" s="2">
        <v>1</v>
      </c>
      <c r="CB8" s="2">
        <v>1</v>
      </c>
      <c r="CC8" s="2">
        <v>1</v>
      </c>
      <c r="CF8" s="2">
        <v>1</v>
      </c>
      <c r="CJ8" s="2">
        <v>1</v>
      </c>
      <c r="CL8" s="2">
        <v>1</v>
      </c>
      <c r="CN8" s="2">
        <v>1</v>
      </c>
      <c r="CO8" s="2">
        <v>1</v>
      </c>
      <c r="CQ8" s="2">
        <v>1</v>
      </c>
      <c r="CR8" s="2">
        <v>1</v>
      </c>
      <c r="CS8" s="2">
        <v>1</v>
      </c>
      <c r="CT8" s="2">
        <v>1</v>
      </c>
      <c r="CU8" s="2">
        <v>1</v>
      </c>
      <c r="CW8" s="2">
        <v>1</v>
      </c>
      <c r="CX8" s="2">
        <v>1</v>
      </c>
      <c r="CZ8" s="2">
        <v>1</v>
      </c>
      <c r="DA8" s="2">
        <v>1</v>
      </c>
      <c r="DC8" s="2">
        <v>1</v>
      </c>
      <c r="DD8" s="2">
        <v>1</v>
      </c>
      <c r="DI8" s="2">
        <v>1</v>
      </c>
      <c r="DJ8" s="2">
        <v>1</v>
      </c>
      <c r="DK8" s="2">
        <v>1</v>
      </c>
      <c r="DM8" s="2">
        <v>1</v>
      </c>
      <c r="DS8" s="1">
        <v>0</v>
      </c>
      <c r="DZ8" s="2">
        <v>1</v>
      </c>
      <c r="EA8" s="2">
        <v>1</v>
      </c>
      <c r="EC8" s="2">
        <v>1</v>
      </c>
      <c r="ED8" s="2">
        <v>1</v>
      </c>
      <c r="EE8" s="2">
        <v>1</v>
      </c>
      <c r="EF8" s="2">
        <v>1</v>
      </c>
      <c r="EH8" s="2">
        <v>1</v>
      </c>
      <c r="EJ8" s="2">
        <v>1</v>
      </c>
      <c r="EK8" s="2">
        <v>1</v>
      </c>
      <c r="EO8" s="2">
        <v>1</v>
      </c>
      <c r="ES8" s="2">
        <v>1</v>
      </c>
      <c r="ET8" s="2">
        <v>1</v>
      </c>
      <c r="EX8" s="2">
        <v>1</v>
      </c>
      <c r="EY8" s="2">
        <v>1</v>
      </c>
      <c r="EZ8" s="2">
        <v>1</v>
      </c>
      <c r="FA8" s="2">
        <v>1</v>
      </c>
      <c r="FB8" s="2">
        <v>1</v>
      </c>
      <c r="FC8" s="2">
        <v>1</v>
      </c>
      <c r="FD8" s="2">
        <v>1</v>
      </c>
      <c r="FG8" s="2">
        <v>1</v>
      </c>
      <c r="FI8" s="2">
        <v>1</v>
      </c>
      <c r="FK8" s="2">
        <v>1</v>
      </c>
      <c r="FL8" s="2">
        <v>1</v>
      </c>
      <c r="FN8" s="2">
        <v>1</v>
      </c>
      <c r="FO8" s="2">
        <v>1</v>
      </c>
      <c r="FP8" s="2">
        <v>1</v>
      </c>
      <c r="FQ8" s="2">
        <v>1</v>
      </c>
      <c r="FR8" s="2">
        <v>1</v>
      </c>
      <c r="FS8" s="2">
        <v>1</v>
      </c>
      <c r="FV8" s="2">
        <v>1</v>
      </c>
      <c r="FW8" s="2">
        <v>1</v>
      </c>
      <c r="GA8" s="2">
        <v>1</v>
      </c>
      <c r="GC8" s="2">
        <v>1</v>
      </c>
      <c r="GD8" s="2">
        <v>1</v>
      </c>
      <c r="GI8" s="2">
        <v>1</v>
      </c>
      <c r="GL8" s="2">
        <v>1</v>
      </c>
      <c r="GM8" s="2">
        <v>1</v>
      </c>
      <c r="GO8" s="2">
        <v>1</v>
      </c>
      <c r="GR8" s="2">
        <v>1</v>
      </c>
      <c r="GS8" s="2">
        <v>1</v>
      </c>
      <c r="GT8" s="2">
        <v>1</v>
      </c>
      <c r="GV8" s="2">
        <v>1</v>
      </c>
      <c r="HA8" s="2">
        <v>1</v>
      </c>
      <c r="HD8" s="2">
        <v>1</v>
      </c>
      <c r="HE8" s="2">
        <v>1</v>
      </c>
      <c r="HG8" s="2">
        <v>1</v>
      </c>
      <c r="HH8" s="2">
        <v>1</v>
      </c>
      <c r="HI8" s="2">
        <v>1</v>
      </c>
      <c r="HJ8" s="2">
        <v>1</v>
      </c>
      <c r="HK8" s="2">
        <v>1</v>
      </c>
      <c r="HQ8" s="2">
        <v>1</v>
      </c>
      <c r="HT8" s="2">
        <v>1</v>
      </c>
      <c r="HU8" s="2">
        <v>1</v>
      </c>
      <c r="HY8" s="2">
        <v>1</v>
      </c>
      <c r="ID8" s="2">
        <v>1</v>
      </c>
      <c r="IE8" s="2">
        <v>1</v>
      </c>
      <c r="IF8" s="2">
        <v>1</v>
      </c>
      <c r="IL8" s="2">
        <v>1</v>
      </c>
      <c r="IO8" s="2">
        <v>1</v>
      </c>
      <c r="IP8" s="2">
        <v>1</v>
      </c>
      <c r="IQ8" s="2">
        <v>1</v>
      </c>
      <c r="IX8" s="2">
        <v>1</v>
      </c>
      <c r="IZ8" s="2">
        <v>1</v>
      </c>
      <c r="JA8" s="2">
        <v>1</v>
      </c>
      <c r="JC8" s="2">
        <v>1</v>
      </c>
      <c r="JF8" s="2">
        <v>1</v>
      </c>
      <c r="JI8" s="2">
        <v>1</v>
      </c>
      <c r="JJ8" s="2">
        <v>1</v>
      </c>
      <c r="JK8" s="2">
        <v>1</v>
      </c>
      <c r="JM8" s="2">
        <v>1</v>
      </c>
      <c r="JP8" s="2">
        <v>1</v>
      </c>
      <c r="JQ8" s="2">
        <v>1</v>
      </c>
      <c r="JS8" s="2">
        <v>1</v>
      </c>
      <c r="JT8" s="2">
        <v>1</v>
      </c>
      <c r="JW8" s="2">
        <v>1</v>
      </c>
      <c r="JZ8" s="2">
        <v>1</v>
      </c>
      <c r="KD8" s="2">
        <v>1</v>
      </c>
      <c r="KE8" s="2">
        <v>1</v>
      </c>
      <c r="KM8" s="2">
        <v>1</v>
      </c>
    </row>
    <row r="9" spans="1:301" x14ac:dyDescent="0.4">
      <c r="A9" s="6">
        <v>6</v>
      </c>
      <c r="G9" s="2">
        <v>1</v>
      </c>
      <c r="I9" s="2">
        <v>1</v>
      </c>
      <c r="K9" s="2">
        <v>1</v>
      </c>
      <c r="M9" s="2">
        <v>1</v>
      </c>
      <c r="N9" s="2">
        <v>1</v>
      </c>
      <c r="P9" s="2">
        <v>1</v>
      </c>
      <c r="Q9" s="2">
        <v>1</v>
      </c>
      <c r="X9" s="2">
        <v>1</v>
      </c>
      <c r="AA9" s="2">
        <v>1</v>
      </c>
      <c r="AG9" s="2">
        <v>1</v>
      </c>
      <c r="AI9" s="2">
        <v>1</v>
      </c>
      <c r="AL9" s="2">
        <v>1</v>
      </c>
      <c r="AM9" s="2">
        <v>1</v>
      </c>
      <c r="AQ9" s="2">
        <v>1</v>
      </c>
      <c r="AR9" s="2">
        <v>1</v>
      </c>
      <c r="AX9" s="2">
        <v>1</v>
      </c>
      <c r="AZ9" s="2">
        <v>1</v>
      </c>
      <c r="BB9" s="2">
        <v>1</v>
      </c>
      <c r="BD9" s="2">
        <v>1</v>
      </c>
      <c r="BE9" s="2">
        <v>1</v>
      </c>
      <c r="BF9" s="2">
        <v>1</v>
      </c>
      <c r="BH9" s="2">
        <v>1</v>
      </c>
      <c r="BI9" s="2">
        <v>1</v>
      </c>
      <c r="BJ9" s="2">
        <v>1</v>
      </c>
      <c r="BL9" s="2">
        <v>1</v>
      </c>
      <c r="BN9" s="2">
        <v>1</v>
      </c>
      <c r="BO9" s="2">
        <v>1</v>
      </c>
      <c r="BP9" s="2">
        <v>1</v>
      </c>
      <c r="BR9" s="2">
        <v>1</v>
      </c>
      <c r="BS9" s="2">
        <v>1</v>
      </c>
      <c r="BT9" s="2">
        <v>1</v>
      </c>
      <c r="BW9" s="2">
        <v>1</v>
      </c>
      <c r="BX9" s="2">
        <v>1</v>
      </c>
      <c r="BZ9" s="2">
        <v>1</v>
      </c>
      <c r="CD9" s="2">
        <v>1</v>
      </c>
      <c r="CE9" s="2">
        <v>1</v>
      </c>
      <c r="CJ9" s="2">
        <v>1</v>
      </c>
      <c r="CK9" s="2">
        <v>1</v>
      </c>
      <c r="CL9" s="2">
        <v>1</v>
      </c>
      <c r="CN9" s="2">
        <v>1</v>
      </c>
      <c r="CP9" s="2">
        <v>1</v>
      </c>
      <c r="CQ9" s="2">
        <v>1</v>
      </c>
      <c r="CS9" s="2">
        <v>1</v>
      </c>
      <c r="CT9" s="2">
        <v>1</v>
      </c>
      <c r="CX9" s="2">
        <v>1</v>
      </c>
      <c r="DA9" s="2">
        <v>1</v>
      </c>
      <c r="DB9" s="2">
        <v>1</v>
      </c>
      <c r="DC9" s="2">
        <v>1</v>
      </c>
      <c r="DD9" s="2">
        <v>1</v>
      </c>
      <c r="DE9" s="2">
        <v>1</v>
      </c>
      <c r="DF9" s="2">
        <v>1</v>
      </c>
      <c r="DI9" s="2">
        <v>1</v>
      </c>
      <c r="DK9" s="2">
        <v>1</v>
      </c>
      <c r="DM9" s="2">
        <v>1</v>
      </c>
      <c r="DP9" s="2">
        <v>1</v>
      </c>
      <c r="DS9" s="1">
        <v>0</v>
      </c>
      <c r="DU9" s="2">
        <v>1</v>
      </c>
      <c r="DZ9" s="2">
        <v>1</v>
      </c>
      <c r="EA9" s="2">
        <v>1</v>
      </c>
      <c r="EC9" s="2">
        <v>1</v>
      </c>
      <c r="EH9" s="2">
        <v>1</v>
      </c>
      <c r="EK9" s="2">
        <v>1</v>
      </c>
      <c r="EL9" s="2">
        <v>1</v>
      </c>
      <c r="EP9" s="2">
        <v>1</v>
      </c>
      <c r="EQ9" s="2">
        <v>1</v>
      </c>
      <c r="ER9" s="2">
        <v>1</v>
      </c>
      <c r="ES9" s="2">
        <v>1</v>
      </c>
      <c r="EZ9" s="2">
        <v>1</v>
      </c>
      <c r="FB9" s="2">
        <v>1</v>
      </c>
      <c r="FC9" s="2">
        <v>1</v>
      </c>
      <c r="FD9" s="2">
        <v>1</v>
      </c>
      <c r="FF9" s="2">
        <v>1</v>
      </c>
      <c r="FG9" s="2">
        <v>1</v>
      </c>
      <c r="FK9" s="2">
        <v>1</v>
      </c>
      <c r="FL9" s="2">
        <v>1</v>
      </c>
      <c r="FO9" s="2">
        <v>1</v>
      </c>
      <c r="FR9" s="2">
        <v>1</v>
      </c>
      <c r="FS9" s="2">
        <v>1</v>
      </c>
      <c r="FT9" s="2">
        <v>1</v>
      </c>
      <c r="FX9" s="2">
        <v>1</v>
      </c>
      <c r="GB9" s="2">
        <v>1</v>
      </c>
      <c r="GC9" s="2">
        <v>1</v>
      </c>
      <c r="GD9" s="2">
        <v>1</v>
      </c>
      <c r="GG9" s="2">
        <v>1</v>
      </c>
      <c r="GL9" s="2">
        <v>1</v>
      </c>
      <c r="GM9" s="2">
        <v>1</v>
      </c>
      <c r="GN9" s="2">
        <v>1</v>
      </c>
      <c r="GP9" s="2">
        <v>1</v>
      </c>
      <c r="GT9" s="2">
        <v>1</v>
      </c>
      <c r="GX9" s="2">
        <v>1</v>
      </c>
      <c r="HD9" s="2">
        <v>1</v>
      </c>
      <c r="HE9" s="2">
        <v>1</v>
      </c>
      <c r="HG9" s="2">
        <v>1</v>
      </c>
      <c r="HK9" s="2">
        <v>1</v>
      </c>
      <c r="HN9" s="2">
        <v>1</v>
      </c>
      <c r="HP9" s="2">
        <v>1</v>
      </c>
      <c r="HR9" s="2">
        <v>1</v>
      </c>
      <c r="HU9" s="2">
        <v>1</v>
      </c>
      <c r="HW9" s="2">
        <v>1</v>
      </c>
      <c r="HZ9" s="2">
        <v>1</v>
      </c>
      <c r="IE9" s="2">
        <v>1</v>
      </c>
      <c r="IF9" s="2">
        <v>1</v>
      </c>
      <c r="IN9" s="2">
        <v>1</v>
      </c>
      <c r="IO9" s="2">
        <v>1</v>
      </c>
      <c r="IP9" s="2">
        <v>1</v>
      </c>
      <c r="IW9" s="2">
        <v>1</v>
      </c>
      <c r="IY9" s="2">
        <v>1</v>
      </c>
      <c r="IZ9" s="2">
        <v>1</v>
      </c>
      <c r="JD9" s="2">
        <v>1</v>
      </c>
      <c r="JF9" s="2">
        <v>1</v>
      </c>
      <c r="JH9" s="2">
        <v>1</v>
      </c>
      <c r="JI9" s="2">
        <v>1</v>
      </c>
      <c r="JJ9" s="2">
        <v>1</v>
      </c>
      <c r="JL9" s="2">
        <v>1</v>
      </c>
      <c r="JM9" s="2">
        <v>1</v>
      </c>
      <c r="JO9" s="2">
        <v>1</v>
      </c>
      <c r="JQ9" s="2">
        <v>1</v>
      </c>
      <c r="JR9" s="2">
        <v>1</v>
      </c>
      <c r="JW9" s="2">
        <v>1</v>
      </c>
      <c r="JY9" s="2">
        <v>1</v>
      </c>
      <c r="KA9" s="2">
        <v>1</v>
      </c>
      <c r="KD9" s="2">
        <v>1</v>
      </c>
      <c r="KE9" s="2">
        <v>1</v>
      </c>
      <c r="KJ9" s="2">
        <v>1</v>
      </c>
      <c r="KN9" s="2">
        <v>1</v>
      </c>
    </row>
    <row r="10" spans="1:301" x14ac:dyDescent="0.4">
      <c r="A10" s="6">
        <v>7</v>
      </c>
      <c r="D10" s="2">
        <v>1</v>
      </c>
      <c r="F10" s="2">
        <v>1</v>
      </c>
      <c r="G10" s="2">
        <v>1</v>
      </c>
      <c r="K10" s="2">
        <v>1</v>
      </c>
      <c r="M10" s="2">
        <v>1</v>
      </c>
      <c r="N10" s="2">
        <v>1</v>
      </c>
      <c r="Q10" s="2">
        <v>1</v>
      </c>
      <c r="S10" s="2">
        <v>1</v>
      </c>
      <c r="W10" s="2">
        <v>1</v>
      </c>
      <c r="AA10" s="2">
        <v>1</v>
      </c>
      <c r="AF10" s="2">
        <v>1</v>
      </c>
      <c r="AG10" s="2">
        <v>1</v>
      </c>
      <c r="AH10" s="2">
        <v>1</v>
      </c>
      <c r="AK10" s="2">
        <v>1</v>
      </c>
      <c r="AN10" s="2">
        <v>1</v>
      </c>
      <c r="AQ10" s="2">
        <v>1</v>
      </c>
      <c r="AU10" s="2">
        <v>1</v>
      </c>
      <c r="AZ10" s="2">
        <v>1</v>
      </c>
      <c r="BB10" s="2">
        <v>1</v>
      </c>
      <c r="BE10" s="2">
        <v>1</v>
      </c>
      <c r="BF10" s="2">
        <v>1</v>
      </c>
      <c r="BI10" s="2">
        <v>1</v>
      </c>
      <c r="BJ10" s="2">
        <v>1</v>
      </c>
      <c r="BL10" s="2">
        <v>1</v>
      </c>
      <c r="BN10" s="2">
        <v>1</v>
      </c>
      <c r="BP10" s="2">
        <v>1</v>
      </c>
      <c r="BR10" s="2">
        <v>1</v>
      </c>
      <c r="BS10" s="2">
        <v>1</v>
      </c>
      <c r="BT10" s="2">
        <v>1</v>
      </c>
      <c r="BU10" s="2">
        <v>1</v>
      </c>
      <c r="BX10" s="2">
        <v>1</v>
      </c>
      <c r="CA10" s="2">
        <v>1</v>
      </c>
      <c r="CC10" s="2">
        <v>1</v>
      </c>
      <c r="CJ10" s="2">
        <v>1</v>
      </c>
      <c r="CK10" s="2">
        <v>1</v>
      </c>
      <c r="CL10" s="2">
        <v>1</v>
      </c>
      <c r="CN10" s="2">
        <v>1</v>
      </c>
      <c r="CO10" s="2" t="s">
        <v>20</v>
      </c>
      <c r="CP10" s="2">
        <v>1</v>
      </c>
      <c r="CR10" s="2">
        <v>1</v>
      </c>
      <c r="CT10" s="2">
        <v>1</v>
      </c>
      <c r="CU10" s="2">
        <v>1</v>
      </c>
      <c r="CW10" s="2">
        <v>1</v>
      </c>
      <c r="DA10" s="2">
        <v>1</v>
      </c>
      <c r="DB10" s="2">
        <v>1</v>
      </c>
      <c r="DC10" s="2">
        <v>1</v>
      </c>
      <c r="DD10" s="2">
        <v>1</v>
      </c>
      <c r="DE10" s="2">
        <v>1</v>
      </c>
      <c r="DF10" s="2">
        <v>1</v>
      </c>
      <c r="DH10" s="2">
        <v>1</v>
      </c>
      <c r="DM10" s="2">
        <v>1</v>
      </c>
      <c r="DS10" s="1">
        <v>1</v>
      </c>
      <c r="EF10" s="2">
        <v>1</v>
      </c>
      <c r="EK10" s="2">
        <v>1</v>
      </c>
      <c r="EL10" s="2">
        <v>1</v>
      </c>
      <c r="EV10" s="2">
        <v>1</v>
      </c>
      <c r="EY10" s="2">
        <v>1</v>
      </c>
      <c r="EZ10" s="2">
        <v>1</v>
      </c>
      <c r="FF10" s="2">
        <v>1</v>
      </c>
      <c r="FG10" s="2">
        <v>1</v>
      </c>
      <c r="FM10" s="2">
        <v>1</v>
      </c>
      <c r="FO10" s="2">
        <v>1</v>
      </c>
      <c r="FR10" s="2">
        <v>1</v>
      </c>
      <c r="FT10" s="2">
        <v>1</v>
      </c>
      <c r="FV10" s="2">
        <v>1</v>
      </c>
      <c r="GB10" s="2">
        <v>1</v>
      </c>
      <c r="GD10" s="2">
        <v>1</v>
      </c>
      <c r="GM10" s="2">
        <v>1</v>
      </c>
      <c r="GN10" s="2">
        <v>1</v>
      </c>
      <c r="GO10" s="2">
        <v>1</v>
      </c>
      <c r="GP10" s="2">
        <v>1</v>
      </c>
      <c r="GV10" s="2">
        <v>1</v>
      </c>
      <c r="HA10" s="2">
        <v>1</v>
      </c>
      <c r="HD10" s="2">
        <v>1</v>
      </c>
      <c r="HE10" s="2">
        <v>1</v>
      </c>
      <c r="HG10" s="2">
        <v>1</v>
      </c>
      <c r="HH10" s="2">
        <v>1</v>
      </c>
      <c r="HI10" s="2">
        <v>1</v>
      </c>
      <c r="HN10" s="2">
        <v>1</v>
      </c>
      <c r="HP10" s="2">
        <v>1</v>
      </c>
      <c r="HR10" s="2">
        <v>1</v>
      </c>
      <c r="HU10" s="2">
        <v>1</v>
      </c>
      <c r="HW10" s="2">
        <v>1</v>
      </c>
      <c r="ID10" s="2">
        <v>1</v>
      </c>
      <c r="IE10" s="2">
        <v>1</v>
      </c>
      <c r="IF10" s="2">
        <v>1</v>
      </c>
      <c r="IL10" s="2">
        <v>1</v>
      </c>
      <c r="IU10" s="2">
        <v>1</v>
      </c>
      <c r="IX10" s="2">
        <v>1</v>
      </c>
      <c r="JA10" s="2">
        <v>1</v>
      </c>
      <c r="JC10" s="2">
        <v>1</v>
      </c>
      <c r="JD10" s="2">
        <v>1</v>
      </c>
      <c r="JF10" s="2">
        <v>1</v>
      </c>
      <c r="JH10" s="2">
        <v>1</v>
      </c>
      <c r="JK10" s="2">
        <v>1</v>
      </c>
      <c r="JL10" s="2">
        <v>1</v>
      </c>
      <c r="JN10" s="2">
        <v>1</v>
      </c>
      <c r="JO10" s="2">
        <v>1</v>
      </c>
      <c r="JP10" s="2">
        <v>1</v>
      </c>
      <c r="JQ10" s="2">
        <v>1</v>
      </c>
      <c r="JV10" s="2">
        <v>1</v>
      </c>
      <c r="JZ10" s="2">
        <v>1</v>
      </c>
      <c r="KA10" s="2">
        <v>1</v>
      </c>
      <c r="KM10" s="2">
        <v>1</v>
      </c>
      <c r="KN10" s="2">
        <v>1</v>
      </c>
    </row>
    <row r="11" spans="1:301" x14ac:dyDescent="0.4">
      <c r="A11" s="6">
        <v>8</v>
      </c>
      <c r="H11" s="2">
        <v>1</v>
      </c>
      <c r="L11" s="2">
        <v>1</v>
      </c>
      <c r="M11" s="2">
        <v>1</v>
      </c>
      <c r="P11" s="2">
        <v>1</v>
      </c>
      <c r="Q11" s="2">
        <v>1</v>
      </c>
      <c r="S11" s="2">
        <v>1</v>
      </c>
      <c r="T11" s="2">
        <v>1</v>
      </c>
      <c r="V11" s="2">
        <v>1</v>
      </c>
      <c r="X11" s="2">
        <v>1</v>
      </c>
      <c r="AA11" s="2">
        <v>1</v>
      </c>
      <c r="AD11" s="2">
        <v>1</v>
      </c>
      <c r="AF11" s="2">
        <v>1</v>
      </c>
      <c r="AH11" s="2">
        <v>1</v>
      </c>
      <c r="AI11" s="2">
        <v>1</v>
      </c>
      <c r="AK11" s="2">
        <v>1</v>
      </c>
      <c r="AL11" s="2">
        <v>1</v>
      </c>
      <c r="AM11" s="2">
        <v>1</v>
      </c>
      <c r="AN11" s="2">
        <v>1</v>
      </c>
      <c r="AR11" s="2">
        <v>1</v>
      </c>
      <c r="AT11" s="2">
        <v>1</v>
      </c>
      <c r="AU11" s="2">
        <v>1</v>
      </c>
      <c r="AW11" s="2">
        <v>1</v>
      </c>
      <c r="BB11" s="2">
        <v>1</v>
      </c>
      <c r="BC11" s="2">
        <v>1</v>
      </c>
      <c r="BD11" s="2">
        <v>1</v>
      </c>
      <c r="BE11" s="2">
        <v>1</v>
      </c>
      <c r="BF11" s="2">
        <v>1</v>
      </c>
      <c r="BI11" s="2">
        <v>1</v>
      </c>
      <c r="BN11" s="2">
        <v>1</v>
      </c>
      <c r="BO11" s="2">
        <v>1</v>
      </c>
      <c r="BP11" s="2">
        <v>1</v>
      </c>
      <c r="BR11" s="2">
        <v>1</v>
      </c>
      <c r="BT11" s="2">
        <v>1</v>
      </c>
      <c r="BW11" s="2">
        <v>1</v>
      </c>
      <c r="CA11" s="2">
        <v>1</v>
      </c>
      <c r="CB11" s="2">
        <v>1</v>
      </c>
      <c r="CD11" s="2">
        <v>1</v>
      </c>
      <c r="CE11" s="2">
        <v>1</v>
      </c>
      <c r="CJ11" s="2">
        <v>1</v>
      </c>
      <c r="CL11" s="2">
        <v>1</v>
      </c>
      <c r="CN11" s="2">
        <v>1</v>
      </c>
      <c r="CO11" s="2">
        <v>1</v>
      </c>
      <c r="CP11" s="2">
        <v>1</v>
      </c>
      <c r="CQ11" s="2">
        <v>1</v>
      </c>
      <c r="CS11" s="2">
        <v>1</v>
      </c>
      <c r="CU11" s="2">
        <v>1</v>
      </c>
      <c r="CW11" s="2">
        <v>1</v>
      </c>
      <c r="CX11" s="2">
        <v>1</v>
      </c>
      <c r="CZ11" s="2">
        <v>1</v>
      </c>
      <c r="DA11" s="2">
        <v>1</v>
      </c>
      <c r="DB11" s="2">
        <v>1</v>
      </c>
      <c r="DC11" s="2">
        <v>1</v>
      </c>
      <c r="DD11" s="2">
        <v>1</v>
      </c>
      <c r="DE11" s="2">
        <v>1</v>
      </c>
      <c r="DF11" s="2">
        <v>1</v>
      </c>
      <c r="DH11" s="2">
        <v>1</v>
      </c>
      <c r="DI11" s="2">
        <v>1</v>
      </c>
      <c r="DK11" s="2">
        <v>1</v>
      </c>
      <c r="DS11" s="1">
        <v>1</v>
      </c>
      <c r="DU11" s="2">
        <v>1</v>
      </c>
      <c r="DZ11" s="2">
        <v>1</v>
      </c>
      <c r="EC11" s="2">
        <v>1</v>
      </c>
      <c r="ED11" s="2">
        <v>1</v>
      </c>
      <c r="EF11" s="2">
        <v>1</v>
      </c>
      <c r="EH11" s="2">
        <v>1</v>
      </c>
      <c r="EJ11" s="2">
        <v>1</v>
      </c>
      <c r="EK11" s="2">
        <v>1</v>
      </c>
      <c r="EL11" s="2">
        <v>1</v>
      </c>
      <c r="EO11" s="2">
        <v>1</v>
      </c>
      <c r="EP11" s="2">
        <v>1</v>
      </c>
      <c r="ER11" s="2">
        <v>1</v>
      </c>
      <c r="ES11" s="2">
        <v>1</v>
      </c>
      <c r="ET11" s="2">
        <v>1</v>
      </c>
      <c r="EV11" s="2">
        <v>1</v>
      </c>
      <c r="EX11" s="2">
        <v>1</v>
      </c>
      <c r="EY11" s="2">
        <v>1</v>
      </c>
      <c r="FB11" s="2">
        <v>1</v>
      </c>
      <c r="FF11" s="2">
        <v>1</v>
      </c>
      <c r="FI11" s="2">
        <v>1</v>
      </c>
      <c r="FK11" s="2">
        <v>1</v>
      </c>
      <c r="FL11" s="2">
        <v>1</v>
      </c>
      <c r="FP11" s="2">
        <v>1</v>
      </c>
      <c r="FS11" s="2">
        <v>1</v>
      </c>
      <c r="FT11" s="2">
        <v>1</v>
      </c>
      <c r="FX11" s="2">
        <v>1</v>
      </c>
      <c r="GB11" s="2">
        <v>1</v>
      </c>
      <c r="GC11" s="2">
        <v>1</v>
      </c>
      <c r="GG11" s="2">
        <v>1</v>
      </c>
      <c r="GL11" s="2">
        <v>1</v>
      </c>
      <c r="GM11" s="2">
        <v>1</v>
      </c>
      <c r="GO11" s="2">
        <v>1</v>
      </c>
      <c r="GP11" s="2">
        <v>1</v>
      </c>
      <c r="GR11" s="2">
        <v>1</v>
      </c>
      <c r="GT11" s="2">
        <v>1</v>
      </c>
      <c r="HE11" s="2">
        <v>1</v>
      </c>
      <c r="HH11" s="2">
        <v>1</v>
      </c>
      <c r="HJ11" s="2">
        <v>1</v>
      </c>
      <c r="HK11" s="2">
        <v>1</v>
      </c>
      <c r="HP11" s="2">
        <v>1</v>
      </c>
      <c r="HR11" s="2">
        <v>1</v>
      </c>
      <c r="HT11" s="2">
        <v>1</v>
      </c>
      <c r="HW11" s="2">
        <v>1</v>
      </c>
      <c r="HZ11" s="2">
        <v>1</v>
      </c>
      <c r="IL11" s="2">
        <v>1</v>
      </c>
      <c r="IN11" s="2">
        <v>1</v>
      </c>
      <c r="IO11" s="2">
        <v>1</v>
      </c>
      <c r="IP11" s="2">
        <v>1</v>
      </c>
      <c r="IV11" s="2">
        <v>1</v>
      </c>
      <c r="IW11" s="2">
        <v>1</v>
      </c>
      <c r="IX11" s="2">
        <v>1</v>
      </c>
      <c r="IY11" s="2">
        <v>1</v>
      </c>
      <c r="IZ11" s="2">
        <v>1</v>
      </c>
      <c r="JA11" s="2">
        <v>1</v>
      </c>
      <c r="JF11" s="2">
        <v>1</v>
      </c>
      <c r="JJ11" s="2">
        <v>1</v>
      </c>
      <c r="JK11" s="2">
        <v>1</v>
      </c>
      <c r="JM11" s="2">
        <v>1</v>
      </c>
      <c r="JO11" s="2">
        <v>1</v>
      </c>
      <c r="JP11" s="2">
        <v>1</v>
      </c>
      <c r="JR11" s="2">
        <v>1</v>
      </c>
      <c r="JS11" s="2">
        <v>1</v>
      </c>
      <c r="JV11" s="2">
        <v>1</v>
      </c>
      <c r="JX11" s="2">
        <v>1</v>
      </c>
      <c r="JY11" s="2">
        <v>1</v>
      </c>
      <c r="JZ11" s="2">
        <v>1</v>
      </c>
      <c r="KA11" s="2">
        <v>1</v>
      </c>
      <c r="KE11" s="2">
        <v>1</v>
      </c>
      <c r="KJ11" s="2">
        <v>1</v>
      </c>
      <c r="KM11" s="2">
        <v>1</v>
      </c>
    </row>
    <row r="12" spans="1:301" x14ac:dyDescent="0.4">
      <c r="A12" s="6">
        <v>9</v>
      </c>
      <c r="L12" s="2">
        <v>1</v>
      </c>
      <c r="M12" s="2">
        <v>1</v>
      </c>
      <c r="N12" s="2">
        <v>1</v>
      </c>
      <c r="Q12" s="2">
        <v>1</v>
      </c>
      <c r="X12" s="2">
        <v>1</v>
      </c>
      <c r="Y12" s="2">
        <v>1</v>
      </c>
      <c r="AF12" s="2">
        <v>1</v>
      </c>
      <c r="AI12" s="2">
        <v>1</v>
      </c>
      <c r="AM12" s="2">
        <v>1</v>
      </c>
      <c r="AR12" s="2">
        <v>1</v>
      </c>
      <c r="AT12" s="2">
        <v>1</v>
      </c>
      <c r="AU12" s="2">
        <v>1</v>
      </c>
      <c r="AW12" s="2">
        <v>1</v>
      </c>
      <c r="AX12" s="2">
        <v>1</v>
      </c>
      <c r="AY12" s="2">
        <v>1</v>
      </c>
      <c r="BE12" s="2">
        <v>1</v>
      </c>
      <c r="BF12" s="2">
        <v>1</v>
      </c>
      <c r="BI12" s="2">
        <v>1</v>
      </c>
      <c r="BO12" s="2">
        <v>1</v>
      </c>
      <c r="BP12" s="2">
        <v>1</v>
      </c>
      <c r="BR12" s="2">
        <v>1</v>
      </c>
      <c r="BW12" s="2">
        <v>1</v>
      </c>
      <c r="BX12" s="2">
        <v>1</v>
      </c>
      <c r="BZ12" s="2">
        <v>1</v>
      </c>
      <c r="CA12" s="2">
        <v>1</v>
      </c>
      <c r="CC12" s="2">
        <v>1</v>
      </c>
      <c r="CJ12" s="2">
        <v>1</v>
      </c>
      <c r="CK12" s="2">
        <v>1</v>
      </c>
      <c r="CL12" s="2">
        <v>1</v>
      </c>
      <c r="CN12" s="2">
        <v>1</v>
      </c>
      <c r="CQ12" s="2">
        <v>1</v>
      </c>
      <c r="CR12" s="2">
        <v>1</v>
      </c>
      <c r="CS12" s="2">
        <v>1</v>
      </c>
      <c r="CT12" s="2">
        <v>1</v>
      </c>
      <c r="CU12" s="2">
        <v>1</v>
      </c>
      <c r="CW12" s="2">
        <v>1</v>
      </c>
      <c r="CZ12" s="2">
        <v>1</v>
      </c>
      <c r="DA12" s="2">
        <v>1</v>
      </c>
      <c r="DB12" s="2">
        <v>1</v>
      </c>
      <c r="DC12" s="2">
        <v>1</v>
      </c>
      <c r="DD12" s="2">
        <v>1</v>
      </c>
      <c r="DF12" s="2">
        <v>1</v>
      </c>
      <c r="DH12" s="2">
        <v>1</v>
      </c>
      <c r="DI12" s="2">
        <v>1</v>
      </c>
      <c r="DK12" s="2">
        <v>1</v>
      </c>
      <c r="DM12" s="2">
        <v>1</v>
      </c>
      <c r="DP12" s="2">
        <v>1</v>
      </c>
      <c r="DZ12" s="2">
        <v>1</v>
      </c>
      <c r="EA12" s="2">
        <v>1</v>
      </c>
      <c r="EC12" s="2">
        <v>1</v>
      </c>
      <c r="ED12" s="2">
        <v>1</v>
      </c>
      <c r="EJ12" s="2">
        <v>1</v>
      </c>
      <c r="EL12" s="2">
        <v>1</v>
      </c>
      <c r="EQ12" s="2">
        <v>1</v>
      </c>
      <c r="ER12" s="2">
        <v>1</v>
      </c>
      <c r="EX12" s="2">
        <v>1</v>
      </c>
      <c r="EY12" s="2">
        <v>1</v>
      </c>
      <c r="FA12" s="2">
        <v>1</v>
      </c>
      <c r="FB12" s="2">
        <v>1</v>
      </c>
      <c r="FG12" s="2">
        <v>1</v>
      </c>
      <c r="FK12" s="2">
        <v>1</v>
      </c>
      <c r="FM12" s="2">
        <v>1</v>
      </c>
      <c r="FP12" s="2">
        <v>1</v>
      </c>
      <c r="FR12" s="2">
        <v>1</v>
      </c>
      <c r="FS12" s="2">
        <v>1</v>
      </c>
      <c r="FV12" s="2">
        <v>1</v>
      </c>
      <c r="FX12" s="2">
        <v>1</v>
      </c>
      <c r="GB12" s="2">
        <v>1</v>
      </c>
      <c r="GI12" s="2">
        <v>1</v>
      </c>
      <c r="GL12" s="2">
        <v>1</v>
      </c>
      <c r="GM12" s="2">
        <v>1</v>
      </c>
      <c r="GN12" s="2">
        <v>1</v>
      </c>
      <c r="GO12" s="2">
        <v>1</v>
      </c>
      <c r="GQ12" s="2">
        <v>1</v>
      </c>
      <c r="GR12" s="2">
        <v>1</v>
      </c>
      <c r="GX12" s="2">
        <v>1</v>
      </c>
      <c r="HA12" s="2">
        <v>1</v>
      </c>
      <c r="HD12" s="2">
        <v>1</v>
      </c>
      <c r="HF12" s="2">
        <v>1</v>
      </c>
      <c r="HG12" s="2">
        <v>1</v>
      </c>
      <c r="HJ12" s="2">
        <v>1</v>
      </c>
      <c r="HK12" s="2">
        <v>1</v>
      </c>
      <c r="HP12" s="2">
        <v>1</v>
      </c>
      <c r="HQ12" s="2">
        <v>1</v>
      </c>
      <c r="HT12" s="2">
        <v>1</v>
      </c>
      <c r="HU12" s="2">
        <v>1</v>
      </c>
      <c r="HW12" s="2">
        <v>1</v>
      </c>
      <c r="HY12" s="2">
        <v>1</v>
      </c>
      <c r="HZ12" s="2">
        <v>1</v>
      </c>
      <c r="IC12" s="2">
        <v>1</v>
      </c>
      <c r="IF12" s="2">
        <v>1</v>
      </c>
      <c r="IH12" s="2">
        <v>1</v>
      </c>
      <c r="IO12" s="2">
        <v>1</v>
      </c>
      <c r="IP12" s="2">
        <v>1</v>
      </c>
      <c r="IU12" s="2">
        <v>1</v>
      </c>
      <c r="IW12" s="2">
        <v>1</v>
      </c>
      <c r="IY12" s="2">
        <v>1</v>
      </c>
      <c r="IZ12" s="2">
        <v>1</v>
      </c>
      <c r="JD12" s="2">
        <v>1</v>
      </c>
      <c r="JH12" s="2">
        <v>1</v>
      </c>
      <c r="JI12" s="2">
        <v>1</v>
      </c>
      <c r="JL12" s="2">
        <v>1</v>
      </c>
      <c r="JM12" s="2">
        <v>1</v>
      </c>
      <c r="JO12" s="2">
        <v>1</v>
      </c>
      <c r="JP12" s="2">
        <v>1</v>
      </c>
      <c r="JQ12" s="2">
        <v>1</v>
      </c>
      <c r="JV12" s="2">
        <v>1</v>
      </c>
      <c r="JW12" s="2">
        <v>1</v>
      </c>
      <c r="JY12" s="2">
        <v>1</v>
      </c>
      <c r="KE12" s="2">
        <v>1</v>
      </c>
      <c r="KM12" s="2">
        <v>1</v>
      </c>
    </row>
    <row r="13" spans="1:301" x14ac:dyDescent="0.4">
      <c r="A13" s="6">
        <v>10</v>
      </c>
      <c r="G13" s="2">
        <v>1</v>
      </c>
      <c r="K13" s="2">
        <v>1</v>
      </c>
      <c r="L13" s="2">
        <v>1</v>
      </c>
      <c r="M13" s="2">
        <v>1</v>
      </c>
      <c r="N13" s="2">
        <v>1</v>
      </c>
      <c r="Q13" s="2">
        <v>1</v>
      </c>
      <c r="S13" s="2">
        <v>1</v>
      </c>
      <c r="Z13" s="2">
        <v>1</v>
      </c>
      <c r="AD13" s="2">
        <v>1</v>
      </c>
      <c r="AF13" s="2">
        <v>1</v>
      </c>
      <c r="AG13" s="2">
        <v>1</v>
      </c>
      <c r="AH13" s="2">
        <v>1</v>
      </c>
      <c r="AK13" s="2">
        <v>1</v>
      </c>
      <c r="AL13" s="2">
        <v>1</v>
      </c>
      <c r="AX13" s="2">
        <v>1</v>
      </c>
      <c r="AZ13" s="2">
        <v>1</v>
      </c>
      <c r="BB13" s="2">
        <v>1</v>
      </c>
      <c r="BC13" s="2">
        <v>1</v>
      </c>
      <c r="BD13" s="2">
        <v>1</v>
      </c>
      <c r="BH13" s="2">
        <v>1</v>
      </c>
      <c r="BI13" s="2">
        <v>1</v>
      </c>
      <c r="BJ13" s="2">
        <v>1</v>
      </c>
      <c r="BN13" s="2">
        <v>1</v>
      </c>
      <c r="BO13" s="2">
        <v>1</v>
      </c>
      <c r="BS13" s="2">
        <v>1</v>
      </c>
      <c r="BT13" s="2">
        <v>1</v>
      </c>
      <c r="BW13" s="2">
        <v>1</v>
      </c>
      <c r="CA13" s="2">
        <v>1</v>
      </c>
      <c r="CB13" s="2">
        <v>1</v>
      </c>
      <c r="CD13" s="2">
        <v>1</v>
      </c>
      <c r="CJ13" s="2">
        <v>1</v>
      </c>
      <c r="CK13" s="2">
        <v>1</v>
      </c>
      <c r="CL13" s="2">
        <v>1</v>
      </c>
      <c r="CN13" s="2">
        <v>1</v>
      </c>
      <c r="CO13" s="2" t="s">
        <v>20</v>
      </c>
      <c r="CP13" s="2">
        <v>1</v>
      </c>
      <c r="CQ13" s="2">
        <v>1</v>
      </c>
      <c r="CT13" s="2">
        <v>1</v>
      </c>
      <c r="CU13" s="2">
        <v>1</v>
      </c>
      <c r="CW13" s="2">
        <v>1</v>
      </c>
      <c r="CZ13" s="2">
        <v>1</v>
      </c>
      <c r="DA13" s="2">
        <v>1</v>
      </c>
      <c r="DB13" s="2">
        <v>1</v>
      </c>
      <c r="DC13" s="2">
        <v>1</v>
      </c>
      <c r="DD13" s="2">
        <v>1</v>
      </c>
      <c r="DE13" s="2">
        <v>1</v>
      </c>
      <c r="DF13" s="2">
        <v>1</v>
      </c>
      <c r="DJ13" s="2">
        <v>1</v>
      </c>
      <c r="DK13" s="2">
        <v>1</v>
      </c>
      <c r="DM13" s="2">
        <v>1</v>
      </c>
      <c r="DS13" s="1">
        <v>1</v>
      </c>
      <c r="DU13" s="2">
        <v>1</v>
      </c>
      <c r="DZ13" s="2">
        <v>1</v>
      </c>
      <c r="ED13" s="2">
        <v>1</v>
      </c>
      <c r="EF13" s="2">
        <v>1</v>
      </c>
      <c r="EH13" s="2">
        <v>1</v>
      </c>
      <c r="EJ13" s="2">
        <v>1</v>
      </c>
      <c r="EL13" s="2">
        <v>1</v>
      </c>
      <c r="EO13" s="2">
        <v>1</v>
      </c>
      <c r="EP13" s="2">
        <v>1</v>
      </c>
      <c r="EQ13" s="2">
        <v>1</v>
      </c>
      <c r="ER13" s="2">
        <v>1</v>
      </c>
      <c r="EV13" s="2">
        <v>1</v>
      </c>
      <c r="EY13" s="2">
        <v>1</v>
      </c>
      <c r="FA13" s="2">
        <v>1</v>
      </c>
      <c r="FB13" s="2">
        <v>1</v>
      </c>
      <c r="FC13" s="2">
        <v>1</v>
      </c>
      <c r="FD13" s="2">
        <v>1</v>
      </c>
      <c r="FF13" s="2">
        <v>1</v>
      </c>
      <c r="FG13" s="2">
        <v>1</v>
      </c>
      <c r="FK13" s="2">
        <v>1</v>
      </c>
      <c r="FL13" s="2">
        <v>1</v>
      </c>
      <c r="FN13" s="2">
        <v>1</v>
      </c>
      <c r="FZ13" s="2">
        <v>1</v>
      </c>
      <c r="GA13" s="2">
        <v>1</v>
      </c>
      <c r="GB13" s="2">
        <v>1</v>
      </c>
      <c r="GC13" s="2">
        <v>1</v>
      </c>
      <c r="GD13" s="2">
        <v>1</v>
      </c>
      <c r="GG13" s="2">
        <v>1</v>
      </c>
      <c r="GI13" s="2">
        <v>1</v>
      </c>
      <c r="GM13" s="2">
        <v>1</v>
      </c>
      <c r="GO13" s="2">
        <v>1</v>
      </c>
      <c r="GP13" s="2">
        <v>1</v>
      </c>
      <c r="GV13" s="2">
        <v>1</v>
      </c>
      <c r="HD13" s="2">
        <v>1</v>
      </c>
      <c r="HE13" s="2">
        <v>1</v>
      </c>
      <c r="HF13" s="2">
        <v>1</v>
      </c>
      <c r="HG13" s="2">
        <v>1</v>
      </c>
      <c r="HH13" s="2">
        <v>1</v>
      </c>
      <c r="HI13" s="2">
        <v>1</v>
      </c>
      <c r="HJ13" s="2">
        <v>1</v>
      </c>
      <c r="HK13" s="2">
        <v>1</v>
      </c>
      <c r="HT13" s="2">
        <v>1</v>
      </c>
      <c r="HU13" s="2">
        <v>1</v>
      </c>
      <c r="HW13" s="2">
        <v>1</v>
      </c>
      <c r="HZ13" s="2">
        <v>1</v>
      </c>
      <c r="IH13" s="2">
        <v>1</v>
      </c>
      <c r="IL13" s="2">
        <v>1</v>
      </c>
      <c r="IN13" s="2">
        <v>1</v>
      </c>
      <c r="IP13" s="2">
        <v>1</v>
      </c>
      <c r="IQ13" s="2">
        <v>1</v>
      </c>
      <c r="IW13" s="2">
        <v>1</v>
      </c>
      <c r="IX13" s="2">
        <v>1</v>
      </c>
      <c r="IZ13" s="2">
        <v>1</v>
      </c>
      <c r="JA13" s="2">
        <v>1</v>
      </c>
      <c r="JF13" s="2">
        <v>1</v>
      </c>
      <c r="JH13" s="2">
        <v>1</v>
      </c>
      <c r="JI13" s="2">
        <v>1</v>
      </c>
      <c r="JK13" s="2">
        <v>1</v>
      </c>
      <c r="JL13" s="2">
        <v>1</v>
      </c>
      <c r="JM13" s="2">
        <v>1</v>
      </c>
      <c r="JN13" s="2">
        <v>1</v>
      </c>
      <c r="JP13" s="2">
        <v>1</v>
      </c>
      <c r="JQ13" s="2">
        <v>1</v>
      </c>
      <c r="JT13" s="2">
        <v>1</v>
      </c>
      <c r="JV13" s="2">
        <v>1</v>
      </c>
      <c r="JX13" s="2">
        <v>1</v>
      </c>
      <c r="JZ13" s="2">
        <v>1</v>
      </c>
      <c r="KE13" s="2">
        <v>1</v>
      </c>
      <c r="KJ13" s="2">
        <v>1</v>
      </c>
      <c r="KN13" s="2">
        <v>1</v>
      </c>
    </row>
    <row r="14" spans="1:301" x14ac:dyDescent="0.4">
      <c r="A14" s="6">
        <v>11</v>
      </c>
      <c r="D14" s="2">
        <v>1</v>
      </c>
      <c r="F14" s="2">
        <v>1</v>
      </c>
      <c r="G14" s="2">
        <v>1</v>
      </c>
      <c r="H14" s="2">
        <v>1</v>
      </c>
      <c r="I14" s="2">
        <v>1</v>
      </c>
      <c r="N14" s="2" t="s">
        <v>20</v>
      </c>
      <c r="S14" s="2">
        <v>1</v>
      </c>
      <c r="V14" s="2">
        <v>1</v>
      </c>
      <c r="X14" s="2">
        <v>1</v>
      </c>
      <c r="Y14" s="2">
        <v>1</v>
      </c>
      <c r="Z14" s="2">
        <v>1</v>
      </c>
      <c r="AG14" s="2">
        <v>1</v>
      </c>
      <c r="AH14" s="2">
        <v>1</v>
      </c>
      <c r="AI14" s="2">
        <v>1</v>
      </c>
      <c r="AL14" s="2">
        <v>1</v>
      </c>
      <c r="AM14" s="2">
        <v>1</v>
      </c>
      <c r="AN14" s="2">
        <v>1</v>
      </c>
      <c r="AQ14" s="2">
        <v>1</v>
      </c>
      <c r="AR14" s="2">
        <v>1</v>
      </c>
      <c r="AT14" s="2">
        <v>1</v>
      </c>
      <c r="AU14" s="2">
        <v>1</v>
      </c>
      <c r="AV14" s="2">
        <v>1</v>
      </c>
      <c r="AW14" s="2">
        <v>1</v>
      </c>
      <c r="AX14" s="2">
        <v>1</v>
      </c>
      <c r="BB14" s="2">
        <v>1</v>
      </c>
      <c r="BC14" s="2">
        <v>1</v>
      </c>
      <c r="BD14" s="2">
        <v>1</v>
      </c>
      <c r="BE14" s="2">
        <v>1</v>
      </c>
      <c r="BF14" s="2">
        <v>1</v>
      </c>
      <c r="BI14" s="2">
        <v>1</v>
      </c>
      <c r="BJ14" s="2">
        <v>1</v>
      </c>
      <c r="BN14" s="2">
        <v>1</v>
      </c>
      <c r="BO14" s="2">
        <v>1</v>
      </c>
      <c r="BP14" s="2">
        <v>1</v>
      </c>
      <c r="BS14" s="2">
        <v>1</v>
      </c>
      <c r="BT14" s="2">
        <v>1</v>
      </c>
      <c r="BZ14" s="2">
        <v>1</v>
      </c>
      <c r="CA14" s="2">
        <v>1</v>
      </c>
      <c r="CB14" s="2">
        <v>1</v>
      </c>
      <c r="CC14" s="2">
        <v>1</v>
      </c>
      <c r="CJ14" s="2">
        <v>1</v>
      </c>
      <c r="CN14" s="2">
        <v>1</v>
      </c>
      <c r="CO14" s="2">
        <v>1</v>
      </c>
      <c r="CP14" s="2">
        <v>1</v>
      </c>
      <c r="CR14" s="2">
        <v>1</v>
      </c>
      <c r="CS14" s="2">
        <v>1</v>
      </c>
      <c r="DA14" s="2">
        <v>1</v>
      </c>
      <c r="DD14" s="2">
        <v>1</v>
      </c>
      <c r="DE14" s="2">
        <v>1</v>
      </c>
      <c r="DF14" s="2">
        <v>1</v>
      </c>
      <c r="DH14" s="2">
        <v>1</v>
      </c>
      <c r="DK14" s="2">
        <v>1</v>
      </c>
      <c r="DM14" s="2">
        <v>1</v>
      </c>
      <c r="DO14" s="2">
        <v>1</v>
      </c>
      <c r="DS14" s="1">
        <v>1</v>
      </c>
      <c r="EF14" s="2">
        <v>1</v>
      </c>
      <c r="EL14" s="2">
        <v>1</v>
      </c>
      <c r="EO14" s="2">
        <v>1</v>
      </c>
      <c r="EP14" s="2">
        <v>1</v>
      </c>
      <c r="EQ14" s="2">
        <v>1</v>
      </c>
      <c r="ER14" s="2">
        <v>1</v>
      </c>
      <c r="ES14" s="2">
        <v>1</v>
      </c>
      <c r="ET14" s="2">
        <v>1</v>
      </c>
      <c r="EV14" s="2">
        <v>1</v>
      </c>
      <c r="EX14" s="2">
        <v>1</v>
      </c>
      <c r="EY14" s="2">
        <v>1</v>
      </c>
      <c r="EZ14" s="2">
        <v>1</v>
      </c>
      <c r="FC14" s="2">
        <v>1</v>
      </c>
      <c r="FF14" s="2">
        <v>1</v>
      </c>
      <c r="FG14" s="2">
        <v>1</v>
      </c>
      <c r="FI14" s="2">
        <v>1</v>
      </c>
      <c r="FM14" s="2">
        <v>1</v>
      </c>
      <c r="FN14" s="2">
        <v>1</v>
      </c>
      <c r="FO14" s="2">
        <v>1</v>
      </c>
      <c r="FP14" s="2">
        <v>1</v>
      </c>
      <c r="FS14" s="2">
        <v>1</v>
      </c>
      <c r="FT14" s="2">
        <v>1</v>
      </c>
      <c r="FX14" s="2">
        <v>1</v>
      </c>
      <c r="GD14" s="2">
        <v>1</v>
      </c>
      <c r="GO14" s="2">
        <v>1</v>
      </c>
      <c r="GP14" s="2">
        <v>1</v>
      </c>
      <c r="GR14" s="2">
        <v>1</v>
      </c>
      <c r="GT14" s="2">
        <v>1</v>
      </c>
      <c r="GV14" s="2">
        <v>1</v>
      </c>
      <c r="GX14" s="2">
        <v>1</v>
      </c>
      <c r="HA14" s="2">
        <v>1</v>
      </c>
      <c r="HE14" s="2">
        <v>1</v>
      </c>
      <c r="HF14" s="2">
        <v>1</v>
      </c>
      <c r="HG14" s="2">
        <v>1</v>
      </c>
      <c r="HH14" s="2">
        <v>1</v>
      </c>
      <c r="HI14" s="2">
        <v>1</v>
      </c>
      <c r="HJ14" s="2">
        <v>1</v>
      </c>
      <c r="HK14" s="2">
        <v>1</v>
      </c>
      <c r="HN14" s="2">
        <v>1</v>
      </c>
      <c r="HP14" s="2">
        <v>1</v>
      </c>
      <c r="HQ14" s="2">
        <v>1</v>
      </c>
      <c r="HR14" s="2">
        <v>1</v>
      </c>
      <c r="HU14" s="2">
        <v>1</v>
      </c>
      <c r="ID14" s="2">
        <v>1</v>
      </c>
      <c r="IE14" s="2">
        <v>1</v>
      </c>
      <c r="IF14" s="2">
        <v>1</v>
      </c>
      <c r="IH14" s="2">
        <v>1</v>
      </c>
      <c r="IN14" s="2">
        <v>1</v>
      </c>
      <c r="IO14" s="2">
        <v>1</v>
      </c>
      <c r="IQ14" s="2">
        <v>1</v>
      </c>
      <c r="IX14" s="2">
        <v>1</v>
      </c>
      <c r="IY14" s="2">
        <v>1</v>
      </c>
      <c r="IZ14" s="2">
        <v>1</v>
      </c>
      <c r="JA14" s="2">
        <v>1</v>
      </c>
      <c r="JC14" s="2">
        <v>1</v>
      </c>
      <c r="JD14" s="2">
        <v>1</v>
      </c>
      <c r="JF14" s="2">
        <v>1</v>
      </c>
      <c r="JM14" s="2">
        <v>1</v>
      </c>
      <c r="JO14" s="2">
        <v>1</v>
      </c>
      <c r="JW14" s="2">
        <v>1</v>
      </c>
      <c r="JX14" s="2">
        <v>1</v>
      </c>
      <c r="JY14" s="2">
        <v>1</v>
      </c>
      <c r="KA14" s="2">
        <v>1</v>
      </c>
      <c r="KB14" s="2">
        <v>1</v>
      </c>
      <c r="KD14" s="2">
        <v>1</v>
      </c>
    </row>
    <row r="15" spans="1:301" x14ac:dyDescent="0.4">
      <c r="A15" s="6">
        <v>12</v>
      </c>
      <c r="G15" s="2">
        <v>1</v>
      </c>
      <c r="H15" s="2">
        <v>1</v>
      </c>
      <c r="I15" s="2">
        <v>1</v>
      </c>
      <c r="K15" s="2">
        <v>1</v>
      </c>
      <c r="N15" s="2">
        <v>1</v>
      </c>
      <c r="S15" s="2">
        <v>1</v>
      </c>
      <c r="V15" s="2">
        <v>1</v>
      </c>
      <c r="X15" s="2">
        <v>1</v>
      </c>
      <c r="Y15" s="2">
        <v>1</v>
      </c>
      <c r="Z15" s="2">
        <v>1</v>
      </c>
      <c r="AA15" s="2">
        <v>1</v>
      </c>
      <c r="AF15" s="2">
        <v>1</v>
      </c>
      <c r="AH15" s="2">
        <v>1</v>
      </c>
      <c r="AI15" s="2">
        <v>1</v>
      </c>
      <c r="AM15" s="2">
        <v>1</v>
      </c>
      <c r="AN15" s="2">
        <v>1</v>
      </c>
      <c r="AQ15" s="2">
        <v>1</v>
      </c>
      <c r="AT15" s="2">
        <v>1</v>
      </c>
      <c r="AU15" s="2">
        <v>1</v>
      </c>
      <c r="AW15" s="2">
        <v>1</v>
      </c>
      <c r="AZ15" s="2">
        <v>1</v>
      </c>
      <c r="BB15" s="2">
        <v>1</v>
      </c>
      <c r="BC15" s="2">
        <v>1</v>
      </c>
      <c r="BD15" s="2">
        <v>1</v>
      </c>
      <c r="BF15" s="2">
        <v>1</v>
      </c>
      <c r="BJ15" s="2">
        <v>1</v>
      </c>
      <c r="BL15" s="2">
        <v>1</v>
      </c>
      <c r="BN15" s="2">
        <v>1</v>
      </c>
      <c r="BO15" s="2">
        <v>1</v>
      </c>
      <c r="BT15" s="2">
        <v>1</v>
      </c>
      <c r="BW15" s="2">
        <v>1</v>
      </c>
      <c r="BZ15" s="2">
        <v>1</v>
      </c>
      <c r="CA15" s="2">
        <v>1</v>
      </c>
      <c r="CC15" s="2">
        <v>1</v>
      </c>
      <c r="CD15" s="2">
        <v>1</v>
      </c>
      <c r="CK15" s="2">
        <v>1</v>
      </c>
      <c r="CL15" s="2">
        <v>1</v>
      </c>
      <c r="CO15" s="2">
        <v>1</v>
      </c>
      <c r="CP15" s="2">
        <v>1</v>
      </c>
      <c r="CQ15" s="2">
        <v>1</v>
      </c>
      <c r="CR15" s="2">
        <v>1</v>
      </c>
      <c r="CS15" s="2">
        <v>1</v>
      </c>
      <c r="CT15" s="2">
        <v>1</v>
      </c>
      <c r="DC15" s="2">
        <v>1</v>
      </c>
      <c r="DD15" s="2">
        <v>1</v>
      </c>
      <c r="DE15" s="2">
        <v>1</v>
      </c>
      <c r="DH15" s="2">
        <v>1</v>
      </c>
      <c r="DI15" s="2">
        <v>1</v>
      </c>
      <c r="DK15" s="2">
        <v>1</v>
      </c>
      <c r="DP15" s="2">
        <v>1</v>
      </c>
      <c r="DS15" s="1">
        <v>1</v>
      </c>
      <c r="DU15" s="2">
        <v>1</v>
      </c>
      <c r="DZ15" s="2">
        <v>1</v>
      </c>
      <c r="ED15" s="2">
        <v>1</v>
      </c>
      <c r="EH15" s="2">
        <v>1</v>
      </c>
      <c r="EJ15" s="2">
        <v>1</v>
      </c>
      <c r="EK15" s="2">
        <v>1</v>
      </c>
      <c r="EL15" s="2">
        <v>1</v>
      </c>
      <c r="EQ15" s="2">
        <v>1</v>
      </c>
      <c r="ER15" s="2">
        <v>1</v>
      </c>
      <c r="ET15" s="2">
        <v>1</v>
      </c>
      <c r="EX15" s="2">
        <v>1</v>
      </c>
      <c r="EY15" s="2">
        <v>1</v>
      </c>
      <c r="EZ15" s="2">
        <v>1</v>
      </c>
      <c r="FB15" s="2">
        <v>1</v>
      </c>
      <c r="FD15" s="2">
        <v>1</v>
      </c>
      <c r="FF15" s="2">
        <v>1</v>
      </c>
      <c r="FI15" s="2">
        <v>1</v>
      </c>
      <c r="FM15" s="2">
        <v>1</v>
      </c>
      <c r="FN15" s="2">
        <v>1</v>
      </c>
      <c r="FQ15" s="2">
        <v>1</v>
      </c>
      <c r="FR15" s="2">
        <v>1</v>
      </c>
      <c r="FS15" s="2">
        <v>1</v>
      </c>
      <c r="FT15" s="2">
        <v>1</v>
      </c>
      <c r="FW15" s="2">
        <v>1</v>
      </c>
      <c r="GB15" s="2">
        <v>1</v>
      </c>
      <c r="GC15" s="2">
        <v>1</v>
      </c>
      <c r="GL15" s="2">
        <v>1</v>
      </c>
      <c r="GN15" s="2">
        <v>1</v>
      </c>
      <c r="GO15" s="2">
        <v>1</v>
      </c>
      <c r="GP15" s="2">
        <v>1</v>
      </c>
      <c r="GR15" s="2">
        <v>1</v>
      </c>
      <c r="GX15" s="2">
        <v>1</v>
      </c>
      <c r="HE15" s="2">
        <v>1</v>
      </c>
      <c r="HF15" s="2">
        <v>1</v>
      </c>
      <c r="HI15" s="2">
        <v>1</v>
      </c>
      <c r="HJ15" s="2">
        <v>1</v>
      </c>
      <c r="HK15" s="2">
        <v>1</v>
      </c>
      <c r="HP15" s="2">
        <v>1</v>
      </c>
      <c r="HU15" s="2">
        <v>1</v>
      </c>
      <c r="HW15" s="2">
        <v>1</v>
      </c>
      <c r="HY15" s="2">
        <v>1</v>
      </c>
      <c r="HZ15" s="2">
        <v>1</v>
      </c>
      <c r="IC15" s="2">
        <v>1</v>
      </c>
      <c r="IF15" s="2">
        <v>1</v>
      </c>
      <c r="IH15" s="2">
        <v>1</v>
      </c>
      <c r="IL15" s="2">
        <v>1</v>
      </c>
      <c r="IO15" s="2">
        <v>1</v>
      </c>
      <c r="IP15" s="2">
        <v>1</v>
      </c>
      <c r="IQ15" s="2">
        <v>1</v>
      </c>
      <c r="IW15" s="2">
        <v>1</v>
      </c>
      <c r="IX15" s="2">
        <v>1</v>
      </c>
      <c r="JA15" s="2">
        <v>1</v>
      </c>
      <c r="JD15" s="2">
        <v>1</v>
      </c>
      <c r="JF15" s="2">
        <v>1</v>
      </c>
      <c r="JH15" s="2">
        <v>1</v>
      </c>
      <c r="JI15" s="2">
        <v>1</v>
      </c>
      <c r="JJ15" s="2">
        <v>1</v>
      </c>
      <c r="JK15" s="2">
        <v>1</v>
      </c>
      <c r="JL15" s="2">
        <v>1</v>
      </c>
      <c r="JM15" s="2">
        <v>1</v>
      </c>
      <c r="JN15" s="2">
        <v>1</v>
      </c>
      <c r="JO15" s="2">
        <v>1</v>
      </c>
      <c r="JP15" s="2">
        <v>1</v>
      </c>
      <c r="JQ15" s="2">
        <v>1</v>
      </c>
      <c r="JR15" s="2">
        <v>1</v>
      </c>
      <c r="JS15" s="2">
        <v>1</v>
      </c>
      <c r="JV15" s="2">
        <v>1</v>
      </c>
      <c r="JW15" s="2">
        <v>1</v>
      </c>
      <c r="JZ15" s="2">
        <v>1</v>
      </c>
      <c r="KE15" s="2">
        <v>1</v>
      </c>
      <c r="KJ15" s="2">
        <v>1</v>
      </c>
      <c r="KM15" s="2">
        <v>1</v>
      </c>
      <c r="KN15" s="2">
        <v>1</v>
      </c>
    </row>
    <row r="16" spans="1:301" x14ac:dyDescent="0.4">
      <c r="A16" s="6">
        <v>13</v>
      </c>
      <c r="F16" s="2">
        <v>1</v>
      </c>
      <c r="G16" s="2">
        <v>1</v>
      </c>
      <c r="I16" s="2">
        <v>1</v>
      </c>
      <c r="K16" s="2">
        <v>1</v>
      </c>
      <c r="M16" s="2">
        <v>1</v>
      </c>
      <c r="N16" s="2">
        <v>1</v>
      </c>
      <c r="P16" s="2">
        <v>1</v>
      </c>
      <c r="Q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D16" s="2">
        <v>1</v>
      </c>
      <c r="AF16" s="2">
        <v>1</v>
      </c>
      <c r="AG16" s="2">
        <v>1</v>
      </c>
      <c r="AH16" s="2">
        <v>1</v>
      </c>
      <c r="AI16" s="2">
        <v>1</v>
      </c>
      <c r="AK16" s="2">
        <v>1</v>
      </c>
      <c r="AM16" s="2">
        <v>1</v>
      </c>
      <c r="AN16" s="2">
        <v>1</v>
      </c>
      <c r="AQ16" s="2">
        <v>1</v>
      </c>
      <c r="AR16" s="2">
        <v>1</v>
      </c>
      <c r="AT16" s="2">
        <v>1</v>
      </c>
      <c r="AW16" s="2">
        <v>1</v>
      </c>
      <c r="AX16" s="2">
        <v>1</v>
      </c>
      <c r="AY16" s="2">
        <v>1</v>
      </c>
      <c r="BC16" s="2">
        <v>1</v>
      </c>
      <c r="BD16" s="2">
        <v>1</v>
      </c>
      <c r="BE16" s="2">
        <v>1</v>
      </c>
      <c r="BF16" s="2">
        <v>1</v>
      </c>
      <c r="BJ16" s="2">
        <v>1</v>
      </c>
      <c r="BN16" s="2">
        <v>1</v>
      </c>
      <c r="BO16" s="2">
        <v>1</v>
      </c>
      <c r="BS16" s="2">
        <v>1</v>
      </c>
      <c r="BT16" s="2">
        <v>1</v>
      </c>
      <c r="BW16" s="2">
        <v>1</v>
      </c>
      <c r="BZ16" s="2">
        <v>1</v>
      </c>
      <c r="CA16" s="2">
        <v>1</v>
      </c>
      <c r="CB16" s="2">
        <v>1</v>
      </c>
      <c r="CC16" s="2">
        <v>1</v>
      </c>
      <c r="CD16" s="2">
        <v>1</v>
      </c>
      <c r="CK16" s="2">
        <v>1</v>
      </c>
      <c r="CN16" s="2">
        <v>1</v>
      </c>
      <c r="CQ16" s="2">
        <v>1</v>
      </c>
      <c r="CR16" s="2">
        <v>1</v>
      </c>
      <c r="CT16" s="2">
        <v>1</v>
      </c>
      <c r="CU16" s="2">
        <v>1</v>
      </c>
      <c r="CW16" s="2">
        <v>1</v>
      </c>
      <c r="CX16" s="2">
        <v>1</v>
      </c>
      <c r="CZ16" s="2">
        <v>1</v>
      </c>
      <c r="DB16" s="2">
        <v>1</v>
      </c>
      <c r="DC16" s="2">
        <v>1</v>
      </c>
      <c r="DF16" s="2">
        <v>1</v>
      </c>
      <c r="DI16" s="2">
        <v>1</v>
      </c>
      <c r="DJ16" s="2">
        <v>1</v>
      </c>
      <c r="DM16" s="2">
        <v>1</v>
      </c>
      <c r="DS16" s="1">
        <v>1</v>
      </c>
      <c r="DZ16" s="2">
        <v>1</v>
      </c>
      <c r="EA16" s="2">
        <v>1</v>
      </c>
      <c r="ED16" s="2">
        <v>1</v>
      </c>
      <c r="EF16" s="2">
        <v>1</v>
      </c>
      <c r="EH16" s="2">
        <v>1</v>
      </c>
      <c r="EJ16" s="2">
        <v>1</v>
      </c>
      <c r="EK16" s="2">
        <v>1</v>
      </c>
      <c r="EL16" s="2">
        <v>1</v>
      </c>
      <c r="EO16" s="2">
        <v>1</v>
      </c>
      <c r="EP16" s="2">
        <v>1</v>
      </c>
      <c r="EQ16" s="2">
        <v>1</v>
      </c>
      <c r="ET16" s="2">
        <v>1</v>
      </c>
      <c r="EV16" s="2">
        <v>1</v>
      </c>
      <c r="EX16" s="2">
        <v>1</v>
      </c>
      <c r="FB16" s="2">
        <v>1</v>
      </c>
      <c r="FC16" s="2">
        <v>1</v>
      </c>
      <c r="FG16" s="2">
        <v>1</v>
      </c>
      <c r="FK16" s="2">
        <v>1</v>
      </c>
      <c r="FO16" s="2">
        <v>1</v>
      </c>
      <c r="FR16" s="2">
        <v>1</v>
      </c>
      <c r="FS16" s="2">
        <v>1</v>
      </c>
      <c r="FX16" s="2">
        <v>1</v>
      </c>
      <c r="GB16" s="2">
        <v>1</v>
      </c>
      <c r="GC16" s="2">
        <v>1</v>
      </c>
      <c r="GD16" s="2">
        <v>1</v>
      </c>
      <c r="GG16" s="2">
        <v>1</v>
      </c>
      <c r="GI16" s="2">
        <v>1</v>
      </c>
      <c r="GL16" s="2">
        <v>1</v>
      </c>
      <c r="GM16" s="2">
        <v>1</v>
      </c>
      <c r="GP16" s="2">
        <v>1</v>
      </c>
      <c r="HA16" s="2">
        <v>1</v>
      </c>
      <c r="HE16" s="2">
        <v>1</v>
      </c>
      <c r="HF16" s="2">
        <v>1</v>
      </c>
      <c r="HH16" s="2">
        <v>1</v>
      </c>
      <c r="HI16" s="2">
        <v>1</v>
      </c>
      <c r="HJ16" s="2">
        <v>1</v>
      </c>
      <c r="HK16" s="2">
        <v>1</v>
      </c>
      <c r="HN16" s="2">
        <v>1</v>
      </c>
      <c r="HP16" s="2">
        <v>1</v>
      </c>
      <c r="HT16" s="2">
        <v>1</v>
      </c>
      <c r="HU16" s="2">
        <v>1</v>
      </c>
      <c r="HZ16" s="2">
        <v>1</v>
      </c>
      <c r="IG16" s="2">
        <v>1</v>
      </c>
      <c r="IH16" s="2">
        <v>1</v>
      </c>
      <c r="IN16" s="2">
        <v>1</v>
      </c>
      <c r="IV16" s="2">
        <v>1</v>
      </c>
      <c r="IW16" s="2">
        <v>1</v>
      </c>
      <c r="IY16" s="2">
        <v>1</v>
      </c>
      <c r="IZ16" s="2">
        <v>1</v>
      </c>
      <c r="JD16" s="2">
        <v>1</v>
      </c>
      <c r="JH16" s="2">
        <v>1</v>
      </c>
      <c r="JI16" s="2">
        <v>1</v>
      </c>
      <c r="JK16" s="2">
        <v>1</v>
      </c>
      <c r="JM16" s="2">
        <v>1</v>
      </c>
      <c r="JQ16" s="2">
        <v>1</v>
      </c>
      <c r="JR16" s="2">
        <v>1</v>
      </c>
      <c r="JX16" s="2">
        <v>1</v>
      </c>
      <c r="JY16" s="2">
        <v>1</v>
      </c>
      <c r="JZ16" s="2">
        <v>1</v>
      </c>
      <c r="KA16" s="2">
        <v>1</v>
      </c>
      <c r="KB16" s="2">
        <v>1</v>
      </c>
      <c r="KD16" s="2">
        <v>1</v>
      </c>
      <c r="KE16" s="2">
        <v>1</v>
      </c>
      <c r="KH16" s="2">
        <v>1</v>
      </c>
    </row>
    <row r="17" spans="1:301" x14ac:dyDescent="0.4">
      <c r="A17" s="6">
        <v>14</v>
      </c>
      <c r="B17" s="2">
        <v>1</v>
      </c>
      <c r="F17" s="2">
        <v>1</v>
      </c>
      <c r="I17" s="2">
        <v>1</v>
      </c>
      <c r="K17" s="2">
        <v>1</v>
      </c>
      <c r="M17" s="2">
        <v>1</v>
      </c>
      <c r="P17" s="2">
        <v>1</v>
      </c>
      <c r="Q17" s="2">
        <v>1</v>
      </c>
      <c r="S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D17" s="2">
        <v>1</v>
      </c>
      <c r="AF17" s="2">
        <v>1</v>
      </c>
      <c r="AG17" s="2">
        <v>1</v>
      </c>
      <c r="AI17" s="2">
        <v>1</v>
      </c>
      <c r="AL17" s="2">
        <v>1</v>
      </c>
      <c r="AQ17" s="2">
        <v>1</v>
      </c>
      <c r="AR17" s="2">
        <v>1</v>
      </c>
      <c r="AU17" s="2">
        <v>1</v>
      </c>
      <c r="AV17" s="2">
        <v>1</v>
      </c>
      <c r="AW17" s="2">
        <v>1</v>
      </c>
      <c r="AX17" s="2">
        <v>1</v>
      </c>
      <c r="BC17" s="2">
        <v>1</v>
      </c>
      <c r="BE17" s="2">
        <v>1</v>
      </c>
      <c r="BF17" s="2">
        <v>1</v>
      </c>
      <c r="BI17" s="2">
        <v>1</v>
      </c>
      <c r="BJ17" s="2">
        <v>1</v>
      </c>
      <c r="BL17" s="2">
        <v>1</v>
      </c>
      <c r="BN17" s="2">
        <v>1</v>
      </c>
      <c r="BS17" s="2">
        <v>1</v>
      </c>
      <c r="BT17" s="2">
        <v>1</v>
      </c>
      <c r="BW17" s="2">
        <v>1</v>
      </c>
      <c r="CD17" s="2">
        <v>1</v>
      </c>
      <c r="CJ17" s="2">
        <v>1</v>
      </c>
      <c r="CK17" s="2">
        <v>1</v>
      </c>
      <c r="CL17" s="2">
        <v>1</v>
      </c>
      <c r="CN17" s="2">
        <v>1</v>
      </c>
      <c r="CO17" s="2">
        <v>1</v>
      </c>
      <c r="CP17" s="2">
        <v>1</v>
      </c>
      <c r="CT17" s="2">
        <v>1</v>
      </c>
      <c r="CU17" s="2">
        <v>1</v>
      </c>
      <c r="CX17" s="2">
        <v>1</v>
      </c>
      <c r="CZ17" s="2">
        <v>1</v>
      </c>
      <c r="DB17" s="2">
        <v>1</v>
      </c>
      <c r="DC17" s="2">
        <v>1</v>
      </c>
      <c r="DD17" s="2">
        <v>1</v>
      </c>
      <c r="DE17" s="2">
        <v>1</v>
      </c>
      <c r="DF17" s="2">
        <v>1</v>
      </c>
      <c r="DH17" s="2">
        <v>1</v>
      </c>
      <c r="DM17" s="2">
        <v>1</v>
      </c>
      <c r="DU17" s="2">
        <v>1</v>
      </c>
      <c r="EA17" s="2">
        <v>1</v>
      </c>
      <c r="ED17" s="2">
        <v>1</v>
      </c>
      <c r="EE17" s="2">
        <v>1</v>
      </c>
      <c r="EF17" s="2">
        <v>1</v>
      </c>
      <c r="EJ17" s="2">
        <v>1</v>
      </c>
      <c r="EK17" s="2">
        <v>1</v>
      </c>
      <c r="EL17" s="2">
        <v>1</v>
      </c>
      <c r="EO17" s="2">
        <v>1</v>
      </c>
      <c r="EP17" s="2">
        <v>1</v>
      </c>
      <c r="ER17" s="2">
        <v>1</v>
      </c>
      <c r="EV17" s="2">
        <v>1</v>
      </c>
      <c r="EY17" s="2">
        <v>1</v>
      </c>
      <c r="FC17" s="2">
        <v>1</v>
      </c>
      <c r="FG17" s="2">
        <v>1</v>
      </c>
      <c r="FI17" s="2">
        <v>1</v>
      </c>
      <c r="FK17" s="2">
        <v>1</v>
      </c>
      <c r="FN17" s="2">
        <v>1</v>
      </c>
      <c r="FP17" s="2">
        <v>1</v>
      </c>
      <c r="FR17" s="2">
        <v>1</v>
      </c>
      <c r="FS17" s="2">
        <v>1</v>
      </c>
      <c r="FT17" s="2">
        <v>1</v>
      </c>
      <c r="FW17" s="2">
        <v>1</v>
      </c>
      <c r="GB17" s="2">
        <v>1</v>
      </c>
      <c r="GC17" s="2">
        <v>1</v>
      </c>
      <c r="GD17" s="2">
        <v>1</v>
      </c>
      <c r="GM17" s="2">
        <v>1</v>
      </c>
      <c r="GN17" s="2">
        <v>1</v>
      </c>
      <c r="GR17" s="2">
        <v>1</v>
      </c>
      <c r="GT17" s="2">
        <v>1</v>
      </c>
      <c r="GX17" s="2">
        <v>1</v>
      </c>
      <c r="HE17" s="2">
        <v>1</v>
      </c>
      <c r="HF17" s="2">
        <v>1</v>
      </c>
      <c r="HG17" s="2">
        <v>1</v>
      </c>
      <c r="HI17" s="2">
        <v>1</v>
      </c>
      <c r="HJ17" s="2">
        <v>1</v>
      </c>
      <c r="HK17" s="2">
        <v>1</v>
      </c>
      <c r="HP17" s="2">
        <v>1</v>
      </c>
      <c r="HU17" s="2">
        <v>1</v>
      </c>
      <c r="HY17" s="2">
        <v>1</v>
      </c>
      <c r="HZ17" s="2">
        <v>1</v>
      </c>
      <c r="IE17" s="2">
        <v>1</v>
      </c>
      <c r="IF17" s="2">
        <v>1</v>
      </c>
      <c r="IG17" s="2">
        <v>1</v>
      </c>
      <c r="IH17" s="2">
        <v>1</v>
      </c>
      <c r="IL17" s="2">
        <v>1</v>
      </c>
      <c r="IN17" s="2">
        <v>1</v>
      </c>
      <c r="IO17" s="2">
        <v>1</v>
      </c>
      <c r="IP17" s="2">
        <v>1</v>
      </c>
      <c r="IX17" s="2">
        <v>1</v>
      </c>
      <c r="IZ17" s="2">
        <v>1</v>
      </c>
      <c r="JA17" s="2">
        <v>1</v>
      </c>
      <c r="JC17" s="2">
        <v>2</v>
      </c>
      <c r="JD17" s="2">
        <v>1</v>
      </c>
      <c r="JF17" s="2">
        <v>1</v>
      </c>
      <c r="JI17" s="2">
        <v>1</v>
      </c>
      <c r="JK17" s="2">
        <v>1</v>
      </c>
      <c r="JN17" s="2">
        <v>1</v>
      </c>
      <c r="JO17" s="2">
        <v>1</v>
      </c>
      <c r="JP17" s="2">
        <v>1</v>
      </c>
      <c r="JR17" s="2">
        <v>1</v>
      </c>
      <c r="JV17" s="2">
        <v>1</v>
      </c>
      <c r="JX17" s="2">
        <v>1</v>
      </c>
      <c r="JY17" s="2">
        <v>1</v>
      </c>
      <c r="JZ17" s="2">
        <v>1</v>
      </c>
      <c r="KA17" s="2">
        <v>1</v>
      </c>
      <c r="KB17" s="2">
        <v>1</v>
      </c>
      <c r="KM17" s="2">
        <v>1</v>
      </c>
      <c r="KN17" s="2">
        <v>1</v>
      </c>
    </row>
    <row r="18" spans="1:301" x14ac:dyDescent="0.4">
      <c r="A18" s="6">
        <v>15</v>
      </c>
      <c r="B18" s="2">
        <v>1</v>
      </c>
      <c r="G18" s="2">
        <v>1</v>
      </c>
      <c r="H18" s="2">
        <v>1</v>
      </c>
      <c r="I18" s="2">
        <v>1</v>
      </c>
      <c r="K18" s="2">
        <v>1</v>
      </c>
      <c r="M18" s="2">
        <v>1</v>
      </c>
      <c r="N18" s="2">
        <v>1</v>
      </c>
      <c r="O18" s="2">
        <v>1</v>
      </c>
      <c r="Q18" s="2">
        <v>1</v>
      </c>
      <c r="S18" s="2">
        <v>1</v>
      </c>
      <c r="Y18" s="2">
        <v>1</v>
      </c>
      <c r="Z18" s="2">
        <v>1</v>
      </c>
      <c r="AF18" s="2">
        <v>1</v>
      </c>
      <c r="AG18" s="2">
        <v>1</v>
      </c>
      <c r="AH18" s="2">
        <v>1</v>
      </c>
      <c r="AM18" s="2">
        <v>1</v>
      </c>
      <c r="AN18" s="2">
        <v>1</v>
      </c>
      <c r="AP18" s="2">
        <v>1</v>
      </c>
      <c r="AQ18" s="2">
        <v>1</v>
      </c>
      <c r="AT18" s="2">
        <v>1</v>
      </c>
      <c r="AW18" s="2">
        <v>1</v>
      </c>
      <c r="BB18" s="2">
        <v>1</v>
      </c>
      <c r="BC18" s="2">
        <v>1</v>
      </c>
      <c r="BD18" s="2">
        <v>1</v>
      </c>
      <c r="BE18" s="2">
        <v>1</v>
      </c>
      <c r="BF18" s="2">
        <v>1</v>
      </c>
      <c r="BI18" s="2">
        <v>1</v>
      </c>
      <c r="BJ18" s="2">
        <v>1</v>
      </c>
      <c r="BL18" s="2">
        <v>1</v>
      </c>
      <c r="BN18" s="2">
        <v>1</v>
      </c>
      <c r="BO18" s="2">
        <v>1</v>
      </c>
      <c r="BP18" s="2">
        <v>1</v>
      </c>
      <c r="BT18" s="2">
        <v>1</v>
      </c>
      <c r="BZ18" s="2">
        <v>1</v>
      </c>
      <c r="CB18" s="2">
        <v>1</v>
      </c>
      <c r="CC18" s="2">
        <v>1</v>
      </c>
      <c r="CJ18" s="2">
        <v>1</v>
      </c>
      <c r="CL18" s="2">
        <v>1</v>
      </c>
      <c r="CN18" s="2">
        <v>1</v>
      </c>
      <c r="CO18" s="2">
        <v>1</v>
      </c>
      <c r="CP18" s="2">
        <v>1</v>
      </c>
      <c r="CQ18" s="2">
        <v>1</v>
      </c>
      <c r="CR18" s="2">
        <v>1</v>
      </c>
      <c r="CS18" s="2">
        <v>1</v>
      </c>
      <c r="CX18" s="2">
        <v>1</v>
      </c>
      <c r="DA18" s="2">
        <v>1</v>
      </c>
      <c r="DB18" s="2">
        <v>1</v>
      </c>
      <c r="DC18" s="2">
        <v>1</v>
      </c>
      <c r="DD18" s="2">
        <v>1</v>
      </c>
      <c r="DE18" s="2">
        <v>1</v>
      </c>
      <c r="DH18" s="2">
        <v>1</v>
      </c>
      <c r="DI18" s="2">
        <v>1</v>
      </c>
      <c r="DK18" s="2">
        <v>1</v>
      </c>
      <c r="DM18" s="2">
        <v>1</v>
      </c>
      <c r="DZ18" s="2">
        <v>1</v>
      </c>
      <c r="EA18" s="2">
        <v>1</v>
      </c>
      <c r="ED18" s="2">
        <v>1</v>
      </c>
      <c r="EF18" s="2">
        <v>1</v>
      </c>
      <c r="EL18" s="2">
        <v>1</v>
      </c>
      <c r="ER18" s="2">
        <v>1</v>
      </c>
      <c r="EV18" s="2">
        <v>1</v>
      </c>
      <c r="EW18" s="2">
        <v>1</v>
      </c>
      <c r="EX18" s="2">
        <v>1</v>
      </c>
      <c r="EY18" s="2">
        <v>1</v>
      </c>
      <c r="EZ18" s="2">
        <v>1</v>
      </c>
      <c r="FB18" s="2">
        <v>1</v>
      </c>
      <c r="FC18" s="2">
        <v>1</v>
      </c>
      <c r="FF18" s="2">
        <v>1</v>
      </c>
      <c r="FG18" s="2">
        <v>1</v>
      </c>
      <c r="FI18" s="2">
        <v>1</v>
      </c>
      <c r="FM18" s="2">
        <v>1</v>
      </c>
      <c r="FN18" s="2">
        <v>1</v>
      </c>
      <c r="FO18" s="2">
        <v>1</v>
      </c>
      <c r="FP18" s="2">
        <v>1</v>
      </c>
      <c r="FQ18" s="2">
        <v>1</v>
      </c>
      <c r="FR18" s="2">
        <v>1</v>
      </c>
      <c r="FS18" s="2">
        <v>1</v>
      </c>
      <c r="FT18" s="2">
        <v>1</v>
      </c>
      <c r="FX18" s="2">
        <v>1</v>
      </c>
      <c r="GB18" s="2">
        <v>1</v>
      </c>
      <c r="GC18" s="2">
        <v>1</v>
      </c>
      <c r="GD18" s="2">
        <v>1</v>
      </c>
      <c r="GG18" s="2">
        <v>1</v>
      </c>
      <c r="GI18" s="2">
        <v>1</v>
      </c>
      <c r="GL18" s="2">
        <v>1</v>
      </c>
      <c r="GN18" s="2">
        <v>1</v>
      </c>
      <c r="GR18" s="2">
        <v>1</v>
      </c>
      <c r="GT18" s="2">
        <v>1</v>
      </c>
      <c r="GV18" s="2">
        <v>1</v>
      </c>
      <c r="HA18" s="2">
        <v>1</v>
      </c>
      <c r="HE18" s="2">
        <v>1</v>
      </c>
      <c r="HG18" s="2">
        <v>1</v>
      </c>
      <c r="HJ18" s="2">
        <v>1</v>
      </c>
      <c r="HK18" s="2">
        <v>1</v>
      </c>
      <c r="HN18" s="2">
        <v>1</v>
      </c>
      <c r="HX18" s="2">
        <v>1</v>
      </c>
      <c r="HZ18" s="2">
        <v>1</v>
      </c>
      <c r="IE18" s="2">
        <v>1</v>
      </c>
      <c r="IF18" s="2">
        <v>1</v>
      </c>
      <c r="IG18" s="2">
        <v>1</v>
      </c>
      <c r="IH18" s="2">
        <v>1</v>
      </c>
      <c r="IN18" s="2">
        <v>1</v>
      </c>
      <c r="IO18" s="2">
        <v>1</v>
      </c>
      <c r="IP18" s="2">
        <v>1</v>
      </c>
      <c r="IW18" s="2">
        <v>1</v>
      </c>
      <c r="IY18" s="2">
        <v>1</v>
      </c>
      <c r="IZ18" s="2">
        <v>1</v>
      </c>
      <c r="JA18" s="2">
        <v>1</v>
      </c>
      <c r="JF18" s="2">
        <v>1</v>
      </c>
      <c r="JH18" s="2">
        <v>1</v>
      </c>
      <c r="JJ18" s="2">
        <v>1</v>
      </c>
      <c r="JM18" s="2">
        <v>1</v>
      </c>
      <c r="JO18" s="2">
        <v>1</v>
      </c>
      <c r="JP18" s="2">
        <v>1</v>
      </c>
      <c r="JQ18" s="2">
        <v>1</v>
      </c>
      <c r="JR18" s="2">
        <v>1</v>
      </c>
      <c r="JT18" s="2">
        <v>1</v>
      </c>
      <c r="JV18" s="2">
        <v>1</v>
      </c>
      <c r="JW18" s="2">
        <v>1</v>
      </c>
      <c r="JX18" s="2">
        <v>1</v>
      </c>
      <c r="JY18" s="2">
        <v>1</v>
      </c>
      <c r="KD18" s="2">
        <v>1</v>
      </c>
      <c r="KE18" s="2">
        <v>1</v>
      </c>
      <c r="KH18" s="2">
        <v>1</v>
      </c>
      <c r="KJ18" s="2">
        <v>1</v>
      </c>
      <c r="KM18" s="2">
        <v>1</v>
      </c>
    </row>
    <row r="19" spans="1:301" x14ac:dyDescent="0.4">
      <c r="A19" s="6">
        <v>16</v>
      </c>
      <c r="B19" s="2">
        <v>1</v>
      </c>
      <c r="F19" s="2">
        <v>1</v>
      </c>
      <c r="G19" s="2">
        <v>1</v>
      </c>
      <c r="H19" s="2">
        <v>1</v>
      </c>
      <c r="I19" s="2">
        <v>1</v>
      </c>
      <c r="K19" s="2">
        <v>1</v>
      </c>
      <c r="M19" s="2">
        <v>1</v>
      </c>
      <c r="P19" s="2">
        <v>1</v>
      </c>
      <c r="R19" s="2">
        <v>1</v>
      </c>
      <c r="S19" s="2">
        <v>1</v>
      </c>
      <c r="V19" s="2">
        <v>1</v>
      </c>
      <c r="W19" s="2">
        <v>1</v>
      </c>
      <c r="Z19" s="2">
        <v>1</v>
      </c>
      <c r="AA19" s="2">
        <v>1</v>
      </c>
      <c r="AD19" s="2">
        <v>1</v>
      </c>
      <c r="AH19" s="2">
        <v>1</v>
      </c>
      <c r="AK19" s="2">
        <v>1</v>
      </c>
      <c r="AL19" s="2">
        <v>1</v>
      </c>
      <c r="AM19" s="2">
        <v>1</v>
      </c>
      <c r="AN19" s="2">
        <v>1</v>
      </c>
      <c r="AQ19" s="2">
        <v>1</v>
      </c>
      <c r="AR19" s="2">
        <v>1</v>
      </c>
      <c r="AT19" s="2">
        <v>1</v>
      </c>
      <c r="AV19" s="2">
        <v>1</v>
      </c>
      <c r="AW19" s="2">
        <v>1</v>
      </c>
      <c r="AX19" s="2">
        <v>1</v>
      </c>
      <c r="AY19" s="2">
        <v>1</v>
      </c>
      <c r="AZ19" s="2">
        <v>1</v>
      </c>
      <c r="BB19" s="2">
        <v>1</v>
      </c>
      <c r="BD19" s="2">
        <v>1</v>
      </c>
      <c r="BE19" s="2">
        <v>1</v>
      </c>
      <c r="BF19" s="2">
        <v>1</v>
      </c>
      <c r="BI19" s="2">
        <v>1</v>
      </c>
      <c r="BL19" s="2">
        <v>1</v>
      </c>
      <c r="BO19" s="2">
        <v>1</v>
      </c>
      <c r="BP19" s="2">
        <v>1</v>
      </c>
      <c r="BR19" s="2">
        <v>1</v>
      </c>
      <c r="BS19" s="2">
        <v>1</v>
      </c>
      <c r="BW19" s="2">
        <v>1</v>
      </c>
      <c r="BY19" s="2">
        <v>1</v>
      </c>
      <c r="BZ19" s="2">
        <v>1</v>
      </c>
      <c r="CA19" s="2">
        <v>1</v>
      </c>
      <c r="CB19" s="2">
        <v>1</v>
      </c>
      <c r="CC19" s="2">
        <v>1</v>
      </c>
      <c r="CJ19" s="2">
        <v>1</v>
      </c>
      <c r="CK19" s="2">
        <v>1</v>
      </c>
      <c r="CL19" s="2">
        <v>1</v>
      </c>
      <c r="CN19" s="2">
        <v>1</v>
      </c>
      <c r="CP19" s="2">
        <v>1</v>
      </c>
      <c r="CQ19" s="2">
        <v>1</v>
      </c>
      <c r="CR19" s="2">
        <v>1</v>
      </c>
      <c r="CT19" s="2">
        <v>1</v>
      </c>
      <c r="CY19" s="2">
        <v>1</v>
      </c>
      <c r="CZ19" s="2">
        <v>1</v>
      </c>
      <c r="DA19" s="2">
        <v>1</v>
      </c>
      <c r="DB19" s="2">
        <v>1</v>
      </c>
      <c r="DC19" s="2">
        <v>1</v>
      </c>
      <c r="DD19" s="2">
        <v>1</v>
      </c>
      <c r="DE19" s="2">
        <v>1</v>
      </c>
      <c r="DF19" s="2">
        <v>1</v>
      </c>
      <c r="DH19" s="2">
        <v>1</v>
      </c>
      <c r="DI19" s="2">
        <v>1</v>
      </c>
      <c r="DJ19" s="2">
        <v>1</v>
      </c>
      <c r="DK19" s="2">
        <v>1</v>
      </c>
      <c r="DM19" s="2">
        <v>1</v>
      </c>
      <c r="DS19" s="1">
        <v>1</v>
      </c>
      <c r="DU19" s="2">
        <v>1</v>
      </c>
      <c r="EA19" s="2">
        <v>1</v>
      </c>
      <c r="EE19" s="2">
        <v>1</v>
      </c>
      <c r="EH19" s="2">
        <v>1</v>
      </c>
      <c r="EJ19" s="2">
        <v>1</v>
      </c>
      <c r="EK19" s="2">
        <v>1</v>
      </c>
      <c r="EL19" s="2">
        <v>1</v>
      </c>
      <c r="EO19" s="2">
        <v>1</v>
      </c>
      <c r="EP19" s="2">
        <v>1</v>
      </c>
      <c r="ER19" s="2">
        <v>1</v>
      </c>
      <c r="ET19" s="2">
        <v>1</v>
      </c>
      <c r="EV19" s="2">
        <v>1</v>
      </c>
      <c r="EW19" s="2">
        <v>1</v>
      </c>
      <c r="EX19" s="2">
        <v>1</v>
      </c>
      <c r="EZ19" s="2">
        <v>1</v>
      </c>
      <c r="FB19" s="2">
        <v>1</v>
      </c>
      <c r="FC19" s="2">
        <v>1</v>
      </c>
      <c r="FF19" s="2">
        <v>1</v>
      </c>
      <c r="FI19" s="2">
        <v>1</v>
      </c>
      <c r="FL19" s="2">
        <v>1</v>
      </c>
      <c r="FM19" s="2">
        <v>1</v>
      </c>
      <c r="FN19" s="2">
        <v>1</v>
      </c>
      <c r="FO19" s="2">
        <v>1</v>
      </c>
      <c r="FP19" s="2">
        <v>1</v>
      </c>
      <c r="FQ19" s="2">
        <v>1</v>
      </c>
      <c r="FR19" s="2">
        <v>1</v>
      </c>
      <c r="FW19" s="2">
        <v>1</v>
      </c>
      <c r="FX19" s="2">
        <v>1</v>
      </c>
      <c r="FY19" s="2">
        <v>1</v>
      </c>
      <c r="GB19" s="2">
        <v>1</v>
      </c>
      <c r="GC19" s="2" t="s">
        <v>20</v>
      </c>
      <c r="GD19" s="2">
        <v>1</v>
      </c>
      <c r="GG19" s="2">
        <v>1</v>
      </c>
      <c r="GL19" s="2">
        <v>1</v>
      </c>
      <c r="GM19" s="2">
        <v>1</v>
      </c>
      <c r="GO19" s="2">
        <v>1</v>
      </c>
      <c r="GP19" s="2">
        <v>1</v>
      </c>
      <c r="GU19" s="2">
        <v>1</v>
      </c>
      <c r="GV19" s="2">
        <v>1</v>
      </c>
      <c r="HE19" s="2">
        <v>1</v>
      </c>
      <c r="HF19" s="2">
        <v>1</v>
      </c>
      <c r="HG19" s="2">
        <v>1</v>
      </c>
      <c r="HH19" s="2">
        <v>1</v>
      </c>
      <c r="HI19" s="2">
        <v>1</v>
      </c>
      <c r="HJ19" s="2">
        <v>1</v>
      </c>
      <c r="HK19" s="2">
        <v>1</v>
      </c>
      <c r="HP19" s="2">
        <v>1</v>
      </c>
      <c r="HU19" s="2">
        <v>1</v>
      </c>
      <c r="HX19" s="2">
        <v>1</v>
      </c>
      <c r="HZ19" s="2">
        <v>1</v>
      </c>
      <c r="IH19" s="2">
        <v>1</v>
      </c>
      <c r="IL19" s="2">
        <v>1</v>
      </c>
      <c r="IP19" s="2">
        <v>1</v>
      </c>
      <c r="IV19" s="2">
        <v>1</v>
      </c>
      <c r="IZ19" s="2">
        <v>1</v>
      </c>
      <c r="JC19" s="2">
        <v>1</v>
      </c>
      <c r="JD19" s="2">
        <v>1</v>
      </c>
      <c r="JF19" s="2">
        <v>1</v>
      </c>
      <c r="JH19" s="2">
        <v>1</v>
      </c>
      <c r="JI19" s="2">
        <v>1</v>
      </c>
      <c r="JJ19" s="2">
        <v>1</v>
      </c>
      <c r="JM19" s="2">
        <v>1</v>
      </c>
      <c r="JN19" s="2">
        <v>1</v>
      </c>
      <c r="JQ19" s="2">
        <v>1</v>
      </c>
      <c r="JR19" s="2">
        <v>1</v>
      </c>
      <c r="JS19" s="2">
        <v>1</v>
      </c>
      <c r="JY19" s="2">
        <v>1</v>
      </c>
      <c r="JZ19" s="2">
        <v>1</v>
      </c>
      <c r="KA19" s="2">
        <v>1</v>
      </c>
      <c r="KB19" s="2">
        <v>1</v>
      </c>
      <c r="KE19" s="2">
        <v>1</v>
      </c>
      <c r="KH19" s="2">
        <v>1</v>
      </c>
      <c r="KN19" s="2">
        <v>1</v>
      </c>
    </row>
    <row r="20" spans="1:301" x14ac:dyDescent="0.4">
      <c r="A20" s="6">
        <v>17</v>
      </c>
      <c r="F20" s="2">
        <v>1</v>
      </c>
      <c r="G20" s="2">
        <v>1</v>
      </c>
      <c r="L20" s="2">
        <v>1</v>
      </c>
      <c r="M20" s="2">
        <v>1</v>
      </c>
      <c r="N20" s="2">
        <v>1</v>
      </c>
      <c r="Q20" s="2">
        <v>1</v>
      </c>
      <c r="R20" s="2">
        <v>1</v>
      </c>
      <c r="S20" s="2">
        <v>1</v>
      </c>
      <c r="V20" s="2">
        <v>1</v>
      </c>
      <c r="W20" s="2">
        <v>1</v>
      </c>
      <c r="X20" s="2">
        <v>1</v>
      </c>
      <c r="Y20" s="2">
        <v>1</v>
      </c>
      <c r="Z20" s="2">
        <v>1</v>
      </c>
      <c r="AA20" s="2">
        <v>1</v>
      </c>
      <c r="AF20" s="2">
        <v>1</v>
      </c>
      <c r="AG20" s="2">
        <v>1</v>
      </c>
      <c r="AI20" s="2">
        <v>1</v>
      </c>
      <c r="AK20" s="2">
        <v>1</v>
      </c>
      <c r="AL20" s="2">
        <v>1</v>
      </c>
      <c r="AN20" s="2">
        <v>1</v>
      </c>
      <c r="AP20" s="2">
        <v>1</v>
      </c>
      <c r="AQ20" s="2">
        <v>1</v>
      </c>
      <c r="AT20" s="2">
        <v>1</v>
      </c>
      <c r="AU20" s="2">
        <v>1</v>
      </c>
      <c r="AV20" s="2">
        <v>1</v>
      </c>
      <c r="AW20" s="2">
        <v>1</v>
      </c>
      <c r="BB20" s="2">
        <v>1</v>
      </c>
      <c r="BC20" s="2">
        <v>1</v>
      </c>
      <c r="BD20" s="2">
        <v>1</v>
      </c>
      <c r="BF20" s="2">
        <v>1</v>
      </c>
      <c r="BI20" s="2">
        <v>1</v>
      </c>
      <c r="BJ20" s="2">
        <v>1</v>
      </c>
      <c r="BL20" s="2">
        <v>1</v>
      </c>
      <c r="BN20" s="2">
        <v>1</v>
      </c>
      <c r="BO20" s="2">
        <v>1</v>
      </c>
      <c r="BP20" s="2">
        <v>1</v>
      </c>
      <c r="BS20" s="2">
        <v>1</v>
      </c>
      <c r="BT20" s="2">
        <v>1</v>
      </c>
      <c r="BW20" s="2">
        <v>1</v>
      </c>
      <c r="BX20" s="2">
        <v>1</v>
      </c>
      <c r="BZ20" s="2">
        <v>1</v>
      </c>
      <c r="CA20" s="2">
        <v>1</v>
      </c>
      <c r="CB20" s="2">
        <v>1</v>
      </c>
      <c r="CC20" s="2">
        <v>1</v>
      </c>
      <c r="CD20" s="2">
        <v>1</v>
      </c>
      <c r="CE20" s="2">
        <v>1</v>
      </c>
      <c r="CJ20" s="2">
        <v>1</v>
      </c>
      <c r="CK20" s="2">
        <v>1</v>
      </c>
      <c r="CL20" s="2">
        <v>1</v>
      </c>
      <c r="CO20" s="2">
        <v>1</v>
      </c>
      <c r="CQ20" s="2">
        <v>1</v>
      </c>
      <c r="CS20" s="2">
        <v>1</v>
      </c>
      <c r="CT20" s="2">
        <v>1</v>
      </c>
      <c r="CV20" s="2">
        <v>1</v>
      </c>
      <c r="CZ20" s="2">
        <v>1</v>
      </c>
      <c r="DA20" s="2">
        <v>1</v>
      </c>
      <c r="DB20" s="2">
        <v>1</v>
      </c>
      <c r="DD20" s="2">
        <v>1</v>
      </c>
      <c r="DE20" s="2">
        <v>1</v>
      </c>
      <c r="DF20" s="2">
        <v>1</v>
      </c>
      <c r="DI20" s="2">
        <v>1</v>
      </c>
      <c r="DK20" s="2">
        <v>1</v>
      </c>
      <c r="DM20" s="2">
        <v>1</v>
      </c>
      <c r="DS20" s="1">
        <v>0</v>
      </c>
      <c r="DZ20" s="2">
        <v>1</v>
      </c>
      <c r="ED20" s="2">
        <v>1</v>
      </c>
      <c r="EE20" s="2">
        <v>1</v>
      </c>
      <c r="EH20" s="2">
        <v>1</v>
      </c>
      <c r="EJ20" s="2">
        <v>1</v>
      </c>
      <c r="EK20" s="2">
        <v>1</v>
      </c>
      <c r="EL20" s="2">
        <v>1</v>
      </c>
      <c r="EQ20" s="2">
        <v>1</v>
      </c>
      <c r="ET20" s="2">
        <v>1</v>
      </c>
      <c r="EY20" s="2">
        <v>1</v>
      </c>
      <c r="FB20" s="2">
        <v>1</v>
      </c>
      <c r="FC20" s="2" t="s">
        <v>20</v>
      </c>
      <c r="FD20" s="2">
        <v>1</v>
      </c>
      <c r="FM20" s="2">
        <v>1</v>
      </c>
      <c r="FN20" s="2">
        <v>1</v>
      </c>
      <c r="FQ20" s="2">
        <v>1</v>
      </c>
      <c r="FR20" s="2">
        <v>1</v>
      </c>
      <c r="FS20" s="2">
        <v>1</v>
      </c>
      <c r="FY20" s="2">
        <v>1</v>
      </c>
      <c r="GC20" s="2">
        <v>1</v>
      </c>
      <c r="GG20" s="2">
        <v>1</v>
      </c>
      <c r="GL20" s="2">
        <v>1</v>
      </c>
      <c r="GM20" s="2">
        <v>1</v>
      </c>
      <c r="GN20" s="2">
        <v>1</v>
      </c>
      <c r="GP20" s="2">
        <v>1</v>
      </c>
      <c r="GU20" s="2">
        <v>1</v>
      </c>
      <c r="GX20" s="2">
        <v>1</v>
      </c>
      <c r="HA20" s="2">
        <v>1</v>
      </c>
      <c r="HE20" s="2">
        <v>1</v>
      </c>
      <c r="HG20" s="2">
        <v>1</v>
      </c>
      <c r="HH20" s="2">
        <v>1</v>
      </c>
      <c r="HI20" s="2">
        <v>1</v>
      </c>
      <c r="HJ20" s="2">
        <v>1</v>
      </c>
      <c r="HN20" s="2">
        <v>1</v>
      </c>
      <c r="HO20" s="2">
        <v>1</v>
      </c>
      <c r="HP20" s="2">
        <v>1</v>
      </c>
      <c r="HQ20" s="2">
        <v>1</v>
      </c>
      <c r="HT20" s="2">
        <v>1</v>
      </c>
      <c r="HU20" s="2">
        <v>1</v>
      </c>
      <c r="HY20" s="2">
        <v>1</v>
      </c>
      <c r="HZ20" s="2">
        <v>1</v>
      </c>
      <c r="IC20" s="2">
        <v>1</v>
      </c>
      <c r="ID20" s="2">
        <v>1</v>
      </c>
      <c r="IF20" s="2">
        <v>1</v>
      </c>
      <c r="IG20" s="2">
        <v>1</v>
      </c>
      <c r="IH20" s="2">
        <v>1</v>
      </c>
      <c r="IN20" s="2">
        <v>1</v>
      </c>
      <c r="IO20" s="2">
        <v>1</v>
      </c>
      <c r="IW20" s="2">
        <v>1</v>
      </c>
      <c r="IX20" s="2">
        <v>1</v>
      </c>
      <c r="IY20" s="2">
        <v>1</v>
      </c>
      <c r="IZ20" s="2">
        <v>1</v>
      </c>
      <c r="JA20" s="2">
        <v>1</v>
      </c>
      <c r="JD20" s="2">
        <v>1</v>
      </c>
      <c r="JF20" s="2">
        <v>1</v>
      </c>
      <c r="JI20" s="2">
        <v>1</v>
      </c>
      <c r="JJ20" s="2">
        <v>1</v>
      </c>
      <c r="JK20" s="2">
        <v>1</v>
      </c>
      <c r="JL20" s="2">
        <v>1</v>
      </c>
      <c r="JO20" s="2">
        <v>1</v>
      </c>
      <c r="JP20" s="2">
        <v>1</v>
      </c>
      <c r="JW20" s="2">
        <v>1</v>
      </c>
      <c r="JX20" s="2">
        <v>1</v>
      </c>
      <c r="JY20" s="2">
        <v>1</v>
      </c>
      <c r="JZ20" s="2">
        <v>1</v>
      </c>
      <c r="KA20" s="2">
        <v>1</v>
      </c>
      <c r="KD20" s="2">
        <v>1</v>
      </c>
      <c r="KE20" s="2">
        <v>1</v>
      </c>
      <c r="KH20" s="2">
        <v>1</v>
      </c>
      <c r="KJ20" s="2">
        <v>1</v>
      </c>
      <c r="KN20" s="2">
        <v>1</v>
      </c>
      <c r="KO20" s="2">
        <v>1</v>
      </c>
    </row>
    <row r="21" spans="1:301" x14ac:dyDescent="0.4">
      <c r="A21" s="6">
        <v>18</v>
      </c>
      <c r="B21" s="2">
        <v>1</v>
      </c>
      <c r="G21" s="2">
        <v>1</v>
      </c>
      <c r="H21" s="2">
        <v>1</v>
      </c>
      <c r="I21" s="2">
        <v>1</v>
      </c>
      <c r="L21" s="2">
        <v>1</v>
      </c>
      <c r="M21" s="2">
        <v>1</v>
      </c>
      <c r="N21" s="2">
        <v>1</v>
      </c>
      <c r="P21" s="2">
        <v>1</v>
      </c>
      <c r="X21" s="2">
        <v>1</v>
      </c>
      <c r="Z21" s="2">
        <v>1</v>
      </c>
      <c r="AD21" s="2">
        <v>1</v>
      </c>
      <c r="AF21" s="2">
        <v>1</v>
      </c>
      <c r="AG21" s="2">
        <v>1</v>
      </c>
      <c r="AL21" s="2">
        <v>1</v>
      </c>
      <c r="AM21" s="2">
        <v>1</v>
      </c>
      <c r="AN21" s="2">
        <v>1</v>
      </c>
      <c r="AP21" s="2">
        <v>1</v>
      </c>
      <c r="AQ21" s="2">
        <v>1</v>
      </c>
      <c r="AW21" s="2">
        <v>1</v>
      </c>
      <c r="BB21" s="2">
        <v>1</v>
      </c>
      <c r="BC21" s="2">
        <v>1</v>
      </c>
      <c r="BD21" s="2">
        <v>1</v>
      </c>
      <c r="BE21" s="2">
        <v>1</v>
      </c>
      <c r="BF21" s="2">
        <v>1</v>
      </c>
      <c r="BJ21" s="2">
        <v>1</v>
      </c>
      <c r="BN21" s="2">
        <v>1</v>
      </c>
      <c r="BO21" s="2">
        <v>1</v>
      </c>
      <c r="BP21" s="2">
        <v>1</v>
      </c>
      <c r="BR21" s="2">
        <v>1</v>
      </c>
      <c r="BS21" s="2">
        <v>1</v>
      </c>
      <c r="BT21" s="2">
        <v>1</v>
      </c>
      <c r="BW21" s="2">
        <v>1</v>
      </c>
      <c r="CA21" s="2">
        <v>1</v>
      </c>
      <c r="CD21" s="2">
        <v>1</v>
      </c>
      <c r="CJ21" s="2">
        <v>1</v>
      </c>
      <c r="CL21" s="2">
        <v>1</v>
      </c>
      <c r="CN21" s="2">
        <v>1</v>
      </c>
      <c r="CO21" s="2">
        <v>1</v>
      </c>
      <c r="CP21" s="2">
        <v>1</v>
      </c>
      <c r="CR21" s="2">
        <v>1</v>
      </c>
      <c r="CT21" s="2">
        <v>1</v>
      </c>
      <c r="CU21" s="2">
        <v>1</v>
      </c>
      <c r="CW21" s="2">
        <v>1</v>
      </c>
      <c r="DA21" s="2">
        <v>1</v>
      </c>
      <c r="DB21" s="2">
        <v>1</v>
      </c>
      <c r="DC21" s="2">
        <v>1</v>
      </c>
      <c r="DD21" s="2">
        <v>1</v>
      </c>
      <c r="DF21" s="2">
        <v>1</v>
      </c>
      <c r="DH21" s="2">
        <v>1</v>
      </c>
      <c r="DJ21" s="2">
        <v>1</v>
      </c>
      <c r="DK21" s="2">
        <v>1</v>
      </c>
      <c r="DM21" s="2">
        <v>1</v>
      </c>
      <c r="DS21" s="1">
        <v>1</v>
      </c>
      <c r="DU21" s="2">
        <v>1</v>
      </c>
      <c r="DY21" s="2">
        <v>1</v>
      </c>
      <c r="DZ21" s="2">
        <v>1</v>
      </c>
      <c r="EA21" s="2">
        <v>1</v>
      </c>
      <c r="ED21" s="2">
        <v>1</v>
      </c>
      <c r="EE21" s="2">
        <v>1</v>
      </c>
      <c r="EF21" s="2">
        <v>1</v>
      </c>
      <c r="EJ21" s="2">
        <v>1</v>
      </c>
      <c r="EL21" s="2">
        <v>1</v>
      </c>
      <c r="EP21" s="2">
        <v>1</v>
      </c>
      <c r="EQ21" s="2">
        <v>1</v>
      </c>
      <c r="ER21" s="2">
        <v>1</v>
      </c>
      <c r="EV21" s="2">
        <v>1</v>
      </c>
      <c r="EX21" s="2">
        <v>1</v>
      </c>
      <c r="EY21" s="2">
        <v>1</v>
      </c>
      <c r="EZ21" s="2">
        <v>1</v>
      </c>
      <c r="FC21" s="2">
        <v>1</v>
      </c>
      <c r="FD21" s="2">
        <v>1</v>
      </c>
      <c r="FF21" s="2">
        <v>1</v>
      </c>
      <c r="FG21" s="2">
        <v>1</v>
      </c>
      <c r="FK21" s="2">
        <v>1</v>
      </c>
      <c r="FL21" s="2">
        <v>1</v>
      </c>
      <c r="FN21" s="2">
        <v>1</v>
      </c>
      <c r="FP21" s="2">
        <v>1</v>
      </c>
      <c r="FS21" s="2">
        <v>1</v>
      </c>
      <c r="FT21" s="2">
        <v>1</v>
      </c>
      <c r="FX21" s="2">
        <v>1</v>
      </c>
      <c r="FY21" s="2">
        <v>1</v>
      </c>
      <c r="GB21" s="2">
        <v>1</v>
      </c>
      <c r="GD21" s="2">
        <v>1</v>
      </c>
      <c r="GG21" s="2">
        <v>1</v>
      </c>
      <c r="GM21" s="2">
        <v>1</v>
      </c>
      <c r="GO21" s="2">
        <v>1</v>
      </c>
      <c r="GP21" s="2">
        <v>1</v>
      </c>
      <c r="GR21" s="2">
        <v>1</v>
      </c>
      <c r="GU21" s="2">
        <v>1</v>
      </c>
      <c r="GV21" s="2">
        <v>1</v>
      </c>
      <c r="GX21" s="2">
        <v>1</v>
      </c>
      <c r="HA21" s="2">
        <v>1</v>
      </c>
      <c r="HE21" s="2">
        <v>1</v>
      </c>
      <c r="HF21" s="2">
        <v>1</v>
      </c>
      <c r="HJ21" s="2">
        <v>1</v>
      </c>
      <c r="HK21" s="2">
        <v>1</v>
      </c>
      <c r="HP21" s="2">
        <v>1</v>
      </c>
      <c r="HQ21" s="2">
        <v>1</v>
      </c>
      <c r="HU21" s="2">
        <v>1</v>
      </c>
      <c r="ID21" s="2">
        <v>1</v>
      </c>
      <c r="IE21" s="2">
        <v>1</v>
      </c>
      <c r="IF21" s="2">
        <v>1</v>
      </c>
      <c r="IL21" s="2">
        <v>1</v>
      </c>
      <c r="IN21" s="2">
        <v>1</v>
      </c>
      <c r="IP21" s="2">
        <v>1</v>
      </c>
      <c r="IW21" s="2">
        <v>1</v>
      </c>
      <c r="IY21" s="2">
        <v>1</v>
      </c>
      <c r="IZ21" s="2">
        <v>1</v>
      </c>
      <c r="JA21" s="2">
        <v>1</v>
      </c>
      <c r="JC21" s="2">
        <v>1</v>
      </c>
      <c r="JD21" s="2">
        <v>1</v>
      </c>
      <c r="JI21" s="2">
        <v>1</v>
      </c>
      <c r="JN21" s="2">
        <v>1</v>
      </c>
      <c r="JO21" s="2">
        <v>1</v>
      </c>
      <c r="JP21" s="2">
        <v>1</v>
      </c>
      <c r="JQ21" s="2">
        <v>1</v>
      </c>
      <c r="JR21" s="2">
        <v>1</v>
      </c>
      <c r="JV21" s="2">
        <v>1</v>
      </c>
      <c r="JW21" s="2">
        <v>1</v>
      </c>
      <c r="JX21" s="2">
        <v>1</v>
      </c>
      <c r="JY21" s="2">
        <v>1</v>
      </c>
      <c r="JZ21" s="2">
        <v>1</v>
      </c>
      <c r="KA21" s="2">
        <v>1</v>
      </c>
      <c r="KD21" s="2">
        <v>1</v>
      </c>
      <c r="KH21" s="2">
        <v>1</v>
      </c>
      <c r="KM21" s="2">
        <v>1</v>
      </c>
      <c r="KN21" s="2">
        <v>1</v>
      </c>
      <c r="KO21" s="2">
        <v>1</v>
      </c>
    </row>
    <row r="22" spans="1:301" x14ac:dyDescent="0.4">
      <c r="A22" s="6">
        <v>19</v>
      </c>
      <c r="B22" s="2">
        <v>1</v>
      </c>
      <c r="F22" s="2">
        <v>1</v>
      </c>
      <c r="G22" s="2">
        <v>1</v>
      </c>
      <c r="H22" s="2">
        <v>1</v>
      </c>
      <c r="L22" s="2">
        <v>1</v>
      </c>
      <c r="M22" s="2">
        <v>1</v>
      </c>
      <c r="Z22" s="2">
        <v>1</v>
      </c>
      <c r="AF22" s="2">
        <v>1</v>
      </c>
      <c r="AG22" s="2">
        <v>1</v>
      </c>
      <c r="AI22" s="2">
        <v>1</v>
      </c>
      <c r="AL22" s="2">
        <v>1</v>
      </c>
      <c r="AP22" s="2">
        <v>1</v>
      </c>
      <c r="AQ22" s="2">
        <v>1</v>
      </c>
      <c r="AT22" s="2">
        <v>1</v>
      </c>
      <c r="AU22" s="2">
        <v>1</v>
      </c>
      <c r="AZ22" s="2">
        <v>1</v>
      </c>
      <c r="BE22" s="2">
        <v>1</v>
      </c>
      <c r="BH22" s="2">
        <v>1</v>
      </c>
      <c r="BJ22" s="2">
        <v>1</v>
      </c>
      <c r="BL22" s="2">
        <v>1</v>
      </c>
      <c r="BN22" s="2">
        <v>1</v>
      </c>
      <c r="BO22" s="2">
        <v>1</v>
      </c>
      <c r="BS22" s="2">
        <v>1</v>
      </c>
      <c r="BT22" s="2">
        <v>1</v>
      </c>
      <c r="BW22" s="2">
        <v>1</v>
      </c>
      <c r="BZ22" s="2">
        <v>1</v>
      </c>
      <c r="CJ22" s="2">
        <v>1</v>
      </c>
      <c r="CL22" s="2">
        <v>1</v>
      </c>
      <c r="CP22" s="2" t="s">
        <v>20</v>
      </c>
      <c r="CS22" s="2">
        <v>1</v>
      </c>
      <c r="CU22" s="2">
        <v>1</v>
      </c>
      <c r="CW22" s="2">
        <v>1</v>
      </c>
      <c r="CX22" s="2">
        <v>1</v>
      </c>
      <c r="DD22" s="2">
        <v>1</v>
      </c>
      <c r="DH22" s="2">
        <v>1</v>
      </c>
      <c r="ER22" s="2">
        <v>1</v>
      </c>
      <c r="EZ22" s="2">
        <v>1</v>
      </c>
      <c r="FC22" s="2">
        <v>1</v>
      </c>
      <c r="FG22" s="2">
        <v>1</v>
      </c>
      <c r="FL22" s="2">
        <v>1</v>
      </c>
      <c r="FN22" s="2">
        <v>1</v>
      </c>
      <c r="FO22" s="2">
        <v>1</v>
      </c>
      <c r="FP22" s="2">
        <v>1</v>
      </c>
      <c r="FQ22" s="2">
        <v>1</v>
      </c>
      <c r="FR22" s="2">
        <v>1</v>
      </c>
      <c r="FX22" s="2">
        <v>1</v>
      </c>
      <c r="FY22" s="2">
        <v>1</v>
      </c>
      <c r="GG22" s="2">
        <v>1</v>
      </c>
      <c r="GN22" s="2">
        <v>1</v>
      </c>
      <c r="GO22" s="2">
        <v>1</v>
      </c>
      <c r="GP22" s="2">
        <v>1</v>
      </c>
      <c r="GX22" s="2">
        <v>1</v>
      </c>
      <c r="HE22" s="2">
        <v>1</v>
      </c>
      <c r="HG22" s="2">
        <v>1</v>
      </c>
      <c r="HI22" s="2">
        <v>1</v>
      </c>
      <c r="HJ22" s="2">
        <v>1</v>
      </c>
      <c r="HP22" s="2">
        <v>1</v>
      </c>
      <c r="HY22" s="2">
        <v>1</v>
      </c>
      <c r="HZ22" s="2">
        <v>1</v>
      </c>
      <c r="IE22" s="2">
        <v>1</v>
      </c>
      <c r="IG22" s="2">
        <v>1</v>
      </c>
      <c r="IH22" s="2">
        <v>1</v>
      </c>
      <c r="IO22" s="2">
        <v>1</v>
      </c>
      <c r="IP22" s="2">
        <v>1</v>
      </c>
      <c r="IV22" s="2">
        <v>1</v>
      </c>
      <c r="JD22" s="2">
        <v>1</v>
      </c>
      <c r="JF22" s="2">
        <v>1</v>
      </c>
      <c r="JH22" s="2">
        <v>1</v>
      </c>
      <c r="JI22" s="2">
        <v>1</v>
      </c>
      <c r="JL22" s="2">
        <v>1</v>
      </c>
      <c r="JO22" s="2">
        <v>1</v>
      </c>
      <c r="JR22" s="2">
        <v>1</v>
      </c>
      <c r="JX22" s="2">
        <v>1</v>
      </c>
      <c r="KE22" s="2">
        <v>1</v>
      </c>
      <c r="KH22" s="2">
        <v>1</v>
      </c>
    </row>
    <row r="23" spans="1:301" x14ac:dyDescent="0.4">
      <c r="A23" s="6">
        <v>20</v>
      </c>
      <c r="B23" s="2">
        <v>1</v>
      </c>
      <c r="G23" s="2">
        <v>1</v>
      </c>
      <c r="I23" s="2">
        <v>1</v>
      </c>
      <c r="M23" s="2">
        <v>1</v>
      </c>
      <c r="N23" s="2">
        <v>1</v>
      </c>
      <c r="Q23" s="2">
        <v>1</v>
      </c>
      <c r="R23" s="2">
        <v>1</v>
      </c>
      <c r="S23" s="2">
        <v>1</v>
      </c>
      <c r="W23" s="2">
        <v>1</v>
      </c>
      <c r="X23" s="2">
        <v>1</v>
      </c>
      <c r="AA23" s="2">
        <v>1</v>
      </c>
      <c r="AD23" s="2">
        <v>1</v>
      </c>
      <c r="AF23" s="2">
        <v>1</v>
      </c>
      <c r="AI23" s="2">
        <v>1</v>
      </c>
      <c r="AK23" s="2">
        <v>1</v>
      </c>
      <c r="AL23" s="2">
        <v>1</v>
      </c>
      <c r="AN23" s="2">
        <v>1</v>
      </c>
      <c r="AP23" s="2">
        <v>1</v>
      </c>
      <c r="AW23" s="2">
        <v>1</v>
      </c>
      <c r="AX23" s="2">
        <v>1</v>
      </c>
      <c r="BC23" s="2">
        <v>1</v>
      </c>
      <c r="BD23" s="2">
        <v>1</v>
      </c>
      <c r="BE23" s="2">
        <v>1</v>
      </c>
      <c r="BF23" s="2">
        <v>1</v>
      </c>
      <c r="BI23" s="2">
        <v>1</v>
      </c>
      <c r="BJ23" s="2">
        <v>1</v>
      </c>
      <c r="BL23" s="2">
        <v>1</v>
      </c>
      <c r="BN23" s="2">
        <v>1</v>
      </c>
      <c r="BP23" s="2">
        <v>1</v>
      </c>
      <c r="BW23" s="2">
        <v>1</v>
      </c>
      <c r="BZ23" s="2">
        <v>1</v>
      </c>
      <c r="CA23" s="2">
        <v>1</v>
      </c>
      <c r="CB23" s="2">
        <v>1</v>
      </c>
      <c r="CC23" s="2">
        <v>1</v>
      </c>
      <c r="CD23" s="2">
        <v>1</v>
      </c>
      <c r="CJ23" s="2">
        <v>1</v>
      </c>
      <c r="CK23" s="2">
        <v>1</v>
      </c>
      <c r="CL23" s="2">
        <v>1</v>
      </c>
      <c r="CN23" s="2">
        <v>1</v>
      </c>
      <c r="CO23" s="2">
        <v>1</v>
      </c>
      <c r="CP23" s="2">
        <v>1</v>
      </c>
      <c r="CQ23" s="2">
        <v>1</v>
      </c>
      <c r="CT23" s="2">
        <v>1</v>
      </c>
      <c r="CU23" s="2">
        <v>1</v>
      </c>
      <c r="CZ23" s="2">
        <v>1</v>
      </c>
      <c r="DA23" s="2">
        <v>1</v>
      </c>
      <c r="DB23" s="2">
        <v>1</v>
      </c>
      <c r="DC23" s="2">
        <v>1</v>
      </c>
      <c r="DD23" s="2">
        <v>1</v>
      </c>
      <c r="DE23" s="2">
        <v>1</v>
      </c>
      <c r="DF23" s="2">
        <v>1</v>
      </c>
      <c r="DI23" s="2">
        <v>1</v>
      </c>
      <c r="DJ23" s="2">
        <v>1</v>
      </c>
      <c r="DK23" s="2">
        <v>1</v>
      </c>
      <c r="DM23" s="2">
        <v>1</v>
      </c>
      <c r="DP23" s="2">
        <v>1</v>
      </c>
      <c r="DQ23" s="2">
        <v>1</v>
      </c>
      <c r="DS23" s="1">
        <v>1</v>
      </c>
      <c r="EE23" s="2">
        <v>1</v>
      </c>
      <c r="EH23" s="2">
        <v>1</v>
      </c>
      <c r="EK23" s="2">
        <v>1</v>
      </c>
      <c r="EQ23" s="2">
        <v>1</v>
      </c>
      <c r="ER23" s="2">
        <v>1</v>
      </c>
      <c r="ET23" s="2">
        <v>1</v>
      </c>
      <c r="EV23" s="2">
        <v>1</v>
      </c>
      <c r="EX23" s="2">
        <v>1</v>
      </c>
      <c r="EY23" s="2">
        <v>1</v>
      </c>
      <c r="FB23" s="2">
        <v>1</v>
      </c>
      <c r="FC23" s="2" t="s">
        <v>20</v>
      </c>
      <c r="FD23" s="2">
        <v>1</v>
      </c>
      <c r="FF23" s="2">
        <v>1</v>
      </c>
      <c r="FG23" s="2">
        <v>1</v>
      </c>
      <c r="FK23" s="2">
        <v>1</v>
      </c>
      <c r="FL23" s="2">
        <v>1</v>
      </c>
      <c r="FN23" s="2">
        <v>1</v>
      </c>
      <c r="FO23" s="2">
        <v>1</v>
      </c>
      <c r="FQ23" s="2">
        <v>1</v>
      </c>
      <c r="FS23" s="2">
        <v>1</v>
      </c>
      <c r="FT23" s="2">
        <v>1</v>
      </c>
      <c r="FW23" s="2">
        <v>1</v>
      </c>
      <c r="FY23" s="2">
        <v>1</v>
      </c>
      <c r="GB23" s="2">
        <v>1</v>
      </c>
      <c r="GC23" s="2">
        <v>1</v>
      </c>
      <c r="GD23" s="2">
        <v>1</v>
      </c>
      <c r="GL23" s="2">
        <v>1</v>
      </c>
      <c r="GM23" s="2">
        <v>1</v>
      </c>
      <c r="GO23" s="2">
        <v>1</v>
      </c>
      <c r="GR23" s="2">
        <v>1</v>
      </c>
      <c r="GS23" s="2">
        <v>1</v>
      </c>
      <c r="GU23" s="2">
        <v>1</v>
      </c>
      <c r="HE23" s="2">
        <v>1</v>
      </c>
      <c r="HF23" s="2">
        <v>1</v>
      </c>
      <c r="HG23" s="2">
        <v>1</v>
      </c>
      <c r="HH23" s="2">
        <v>1</v>
      </c>
      <c r="HI23" s="2">
        <v>1</v>
      </c>
      <c r="HK23" s="2">
        <v>1</v>
      </c>
      <c r="HN23" s="2">
        <v>1</v>
      </c>
      <c r="HP23" s="2">
        <v>1</v>
      </c>
      <c r="HQ23" s="2">
        <v>1</v>
      </c>
      <c r="HT23" s="2">
        <v>1</v>
      </c>
      <c r="HU23" s="2">
        <v>1</v>
      </c>
      <c r="HX23" s="2">
        <v>1</v>
      </c>
      <c r="IC23" s="2">
        <v>1</v>
      </c>
      <c r="ID23" s="2">
        <v>1</v>
      </c>
      <c r="IF23" s="2">
        <v>1</v>
      </c>
      <c r="IL23" s="2">
        <v>1</v>
      </c>
      <c r="IN23" s="2">
        <v>1</v>
      </c>
      <c r="IP23" s="2">
        <v>1</v>
      </c>
      <c r="IW23" s="2">
        <v>1</v>
      </c>
      <c r="IX23" s="2">
        <v>1</v>
      </c>
      <c r="IY23" s="2">
        <v>1</v>
      </c>
      <c r="JA23" s="2">
        <v>1</v>
      </c>
      <c r="JD23" s="2">
        <v>1</v>
      </c>
      <c r="JF23" s="2">
        <v>1</v>
      </c>
      <c r="JH23" s="2">
        <v>1</v>
      </c>
      <c r="JJ23" s="2">
        <v>1</v>
      </c>
      <c r="JP23" s="2">
        <v>1</v>
      </c>
      <c r="JT23" s="2">
        <v>1</v>
      </c>
      <c r="JV23" s="2">
        <v>1</v>
      </c>
      <c r="JW23" s="2">
        <v>1</v>
      </c>
      <c r="JY23" s="2">
        <v>1</v>
      </c>
      <c r="JZ23" s="2">
        <v>1</v>
      </c>
      <c r="KA23" s="2">
        <v>1</v>
      </c>
      <c r="KB23" s="2">
        <v>1</v>
      </c>
      <c r="KE23" s="2">
        <v>1</v>
      </c>
      <c r="KH23" s="2">
        <v>1</v>
      </c>
      <c r="KJ23" s="2">
        <v>1</v>
      </c>
      <c r="KL23" s="2">
        <v>1</v>
      </c>
    </row>
    <row r="24" spans="1:301" x14ac:dyDescent="0.4">
      <c r="A24" s="6">
        <v>21</v>
      </c>
      <c r="F24" s="2">
        <v>1</v>
      </c>
      <c r="H24" s="2">
        <v>1</v>
      </c>
      <c r="I24" s="2">
        <v>1</v>
      </c>
      <c r="L24" s="2">
        <v>1</v>
      </c>
      <c r="M24" s="2">
        <v>1</v>
      </c>
      <c r="N24" s="2">
        <v>1</v>
      </c>
      <c r="P24" s="2">
        <v>1</v>
      </c>
      <c r="R24" s="2">
        <v>1</v>
      </c>
      <c r="S24" s="2">
        <v>1</v>
      </c>
      <c r="U24" s="2">
        <v>1</v>
      </c>
      <c r="V24" s="2">
        <v>1</v>
      </c>
      <c r="W24" s="2">
        <v>1</v>
      </c>
      <c r="X24" s="2">
        <v>1</v>
      </c>
      <c r="Y24" s="2">
        <v>1</v>
      </c>
      <c r="Z24" s="2">
        <v>1</v>
      </c>
      <c r="AA24" s="2">
        <v>1</v>
      </c>
      <c r="AF24" s="2">
        <v>1</v>
      </c>
      <c r="AG24" s="2">
        <v>1</v>
      </c>
      <c r="AI24" s="2">
        <v>1</v>
      </c>
      <c r="AK24" s="2">
        <v>1</v>
      </c>
      <c r="AM24" s="2">
        <v>1</v>
      </c>
      <c r="AP24" s="2">
        <v>1</v>
      </c>
      <c r="AQ24" s="2">
        <v>1</v>
      </c>
      <c r="AR24" s="2">
        <v>1</v>
      </c>
      <c r="AT24" s="2">
        <v>1</v>
      </c>
      <c r="AV24" s="2">
        <v>1</v>
      </c>
      <c r="AW24" s="2">
        <v>1</v>
      </c>
      <c r="AX24" s="2">
        <v>1</v>
      </c>
      <c r="AZ24" s="2">
        <v>1</v>
      </c>
      <c r="BB24" s="2">
        <v>1</v>
      </c>
      <c r="BD24" s="2">
        <v>1</v>
      </c>
      <c r="BE24" s="2">
        <v>1</v>
      </c>
      <c r="BF24" s="2">
        <v>1</v>
      </c>
      <c r="BI24" s="2">
        <v>1</v>
      </c>
      <c r="BJ24" s="2">
        <v>1</v>
      </c>
      <c r="BO24" s="2">
        <v>1</v>
      </c>
      <c r="BP24" s="2">
        <v>1</v>
      </c>
      <c r="BR24" s="2">
        <v>1</v>
      </c>
      <c r="BS24" s="2">
        <v>1</v>
      </c>
      <c r="BT24" s="2">
        <v>1</v>
      </c>
      <c r="CA24" s="2">
        <v>1</v>
      </c>
      <c r="CE24" s="2">
        <v>1</v>
      </c>
      <c r="CL24" s="2">
        <v>1</v>
      </c>
      <c r="CO24" s="2">
        <v>1</v>
      </c>
      <c r="CP24" s="2">
        <v>1</v>
      </c>
      <c r="CS24" s="2">
        <v>1</v>
      </c>
      <c r="CT24" s="2">
        <v>1</v>
      </c>
      <c r="CW24" s="2">
        <v>1</v>
      </c>
      <c r="CZ24" s="2">
        <v>1</v>
      </c>
      <c r="DA24" s="2">
        <v>1</v>
      </c>
      <c r="DB24" s="2">
        <v>1</v>
      </c>
      <c r="DC24" s="2">
        <v>1</v>
      </c>
      <c r="DD24" s="2">
        <v>1</v>
      </c>
      <c r="DE24" s="2">
        <v>1</v>
      </c>
      <c r="DF24" s="2">
        <v>1</v>
      </c>
      <c r="DG24" s="2">
        <v>1</v>
      </c>
      <c r="DH24" s="2">
        <v>1</v>
      </c>
      <c r="DK24" s="2">
        <v>1</v>
      </c>
      <c r="DM24" s="2">
        <v>1</v>
      </c>
      <c r="DS24" s="1">
        <v>1</v>
      </c>
      <c r="DU24" s="2">
        <v>1</v>
      </c>
      <c r="DY24" s="2">
        <v>1</v>
      </c>
      <c r="DZ24" s="2">
        <v>1</v>
      </c>
      <c r="EA24" s="2">
        <v>1</v>
      </c>
      <c r="EF24" s="2">
        <v>1</v>
      </c>
      <c r="EJ24" s="2">
        <v>1</v>
      </c>
      <c r="EK24" s="2">
        <v>1</v>
      </c>
      <c r="EP24" s="2">
        <v>1</v>
      </c>
      <c r="ET24" s="2">
        <v>1</v>
      </c>
      <c r="EX24" s="2">
        <v>1</v>
      </c>
      <c r="EZ24" s="2">
        <v>1</v>
      </c>
      <c r="FB24" s="2">
        <v>1</v>
      </c>
      <c r="FC24" s="2">
        <v>1</v>
      </c>
      <c r="FF24" s="2">
        <v>1</v>
      </c>
      <c r="FK24" s="2">
        <v>1</v>
      </c>
      <c r="FM24" s="2">
        <v>1</v>
      </c>
      <c r="FN24" s="2">
        <v>1</v>
      </c>
      <c r="FO24" s="2">
        <v>1</v>
      </c>
      <c r="FP24" s="2">
        <v>1</v>
      </c>
      <c r="FQ24" s="2">
        <v>1</v>
      </c>
      <c r="FR24" s="2">
        <v>1</v>
      </c>
      <c r="FX24" s="2">
        <v>1</v>
      </c>
      <c r="GB24" s="2">
        <v>1</v>
      </c>
      <c r="GC24" s="2">
        <v>1</v>
      </c>
      <c r="GE24" s="2">
        <v>1</v>
      </c>
      <c r="GG24" s="2">
        <v>1</v>
      </c>
      <c r="GL24" s="2">
        <v>1</v>
      </c>
      <c r="GM24" s="2">
        <v>1</v>
      </c>
      <c r="GN24" s="2">
        <v>1</v>
      </c>
      <c r="GO24" s="2">
        <v>1</v>
      </c>
      <c r="GP24" s="2">
        <v>1</v>
      </c>
      <c r="GS24" s="2">
        <v>1</v>
      </c>
      <c r="GT24" s="2">
        <v>1</v>
      </c>
      <c r="GV24" s="2">
        <v>1</v>
      </c>
      <c r="HA24" s="2">
        <v>1</v>
      </c>
      <c r="HE24" s="2">
        <v>1</v>
      </c>
      <c r="HF24" s="2">
        <v>1</v>
      </c>
      <c r="HG24" s="2">
        <v>1</v>
      </c>
      <c r="HH24" s="2">
        <v>1</v>
      </c>
      <c r="HJ24" s="2">
        <v>1</v>
      </c>
      <c r="HK24" s="2">
        <v>1</v>
      </c>
      <c r="HP24" s="2">
        <v>1</v>
      </c>
      <c r="HT24" s="2">
        <v>1</v>
      </c>
      <c r="HU24" s="2">
        <v>1</v>
      </c>
      <c r="HX24" s="2">
        <v>1</v>
      </c>
      <c r="HY24" s="2">
        <v>1</v>
      </c>
      <c r="HZ24" s="2">
        <v>1</v>
      </c>
      <c r="IE24" s="2">
        <v>1</v>
      </c>
      <c r="IG24" s="2">
        <v>1</v>
      </c>
      <c r="IH24" s="2">
        <v>1</v>
      </c>
      <c r="IL24" s="2">
        <v>1</v>
      </c>
      <c r="IO24" s="2">
        <v>1</v>
      </c>
      <c r="IP24" s="2">
        <v>1</v>
      </c>
      <c r="IU24" s="2">
        <v>1</v>
      </c>
      <c r="IX24" s="2">
        <v>1</v>
      </c>
      <c r="IZ24" s="2">
        <v>1</v>
      </c>
      <c r="JD24" s="2">
        <v>1</v>
      </c>
      <c r="JF24" s="2">
        <v>1</v>
      </c>
      <c r="JH24" s="2">
        <v>1</v>
      </c>
      <c r="JI24" s="2">
        <v>1</v>
      </c>
      <c r="JJ24" s="2">
        <v>1</v>
      </c>
      <c r="JK24" s="2">
        <v>1</v>
      </c>
      <c r="JO24" s="2">
        <v>1</v>
      </c>
      <c r="JR24" s="2">
        <v>1</v>
      </c>
      <c r="JX24" s="2">
        <v>1</v>
      </c>
      <c r="JY24" s="2">
        <v>1</v>
      </c>
      <c r="JZ24" s="2">
        <v>1</v>
      </c>
      <c r="KA24" s="2">
        <v>1</v>
      </c>
      <c r="KH24" s="2">
        <v>1</v>
      </c>
      <c r="KN24" s="2">
        <v>1</v>
      </c>
    </row>
    <row r="25" spans="1:301" x14ac:dyDescent="0.4">
      <c r="A25" s="6">
        <v>22</v>
      </c>
      <c r="F25" s="2">
        <v>1</v>
      </c>
      <c r="G25" s="2">
        <v>1</v>
      </c>
      <c r="H25" s="2">
        <v>1</v>
      </c>
      <c r="I25" s="2">
        <v>1</v>
      </c>
      <c r="M25" s="2">
        <v>1</v>
      </c>
      <c r="P25" s="2">
        <v>1</v>
      </c>
      <c r="Q25" s="2">
        <v>1</v>
      </c>
      <c r="R25" s="2">
        <v>1</v>
      </c>
      <c r="U25" s="2">
        <v>1</v>
      </c>
      <c r="V25" s="2">
        <v>1</v>
      </c>
      <c r="W25" s="2">
        <v>1</v>
      </c>
      <c r="X25" s="2">
        <v>1</v>
      </c>
      <c r="Y25" s="2">
        <v>1</v>
      </c>
      <c r="Z25" s="2">
        <v>1</v>
      </c>
      <c r="AA25" s="2">
        <v>1</v>
      </c>
      <c r="AD25" s="2">
        <v>1</v>
      </c>
      <c r="AE25" s="2">
        <v>1</v>
      </c>
      <c r="AF25" s="2">
        <v>1</v>
      </c>
      <c r="AG25" s="2">
        <v>1</v>
      </c>
      <c r="AI25" s="2">
        <v>1</v>
      </c>
      <c r="AL25" s="2">
        <v>1</v>
      </c>
      <c r="AM25" s="2">
        <v>1</v>
      </c>
      <c r="AQ25" s="2">
        <v>1</v>
      </c>
      <c r="AR25" s="2">
        <v>1</v>
      </c>
      <c r="AU25" s="2">
        <v>1</v>
      </c>
      <c r="AV25" s="2">
        <v>1</v>
      </c>
      <c r="AW25" s="2" t="s">
        <v>20</v>
      </c>
      <c r="AX25" s="2">
        <v>1</v>
      </c>
      <c r="AY25" s="2">
        <v>1</v>
      </c>
      <c r="BB25" s="2">
        <v>1</v>
      </c>
      <c r="BC25" s="2">
        <v>1</v>
      </c>
      <c r="BL25" s="2">
        <v>1</v>
      </c>
      <c r="BN25" s="2">
        <v>1</v>
      </c>
      <c r="BO25" s="2">
        <v>1</v>
      </c>
      <c r="BP25" s="2">
        <v>1</v>
      </c>
      <c r="BT25" s="2">
        <v>1</v>
      </c>
      <c r="BW25" s="2">
        <v>1</v>
      </c>
      <c r="BX25" s="2">
        <v>1</v>
      </c>
      <c r="BZ25" s="2">
        <v>1</v>
      </c>
      <c r="CA25" s="2">
        <v>1</v>
      </c>
      <c r="CB25" s="2">
        <v>1</v>
      </c>
      <c r="CC25" s="2">
        <v>1</v>
      </c>
      <c r="CD25" s="2">
        <v>1</v>
      </c>
      <c r="CJ25" s="2">
        <v>1</v>
      </c>
      <c r="CK25" s="2">
        <v>1</v>
      </c>
      <c r="CL25" s="2">
        <v>1</v>
      </c>
      <c r="CN25" s="2">
        <v>1</v>
      </c>
      <c r="CO25" s="2">
        <v>1</v>
      </c>
      <c r="CP25" s="2" t="s">
        <v>20</v>
      </c>
      <c r="CQ25" s="2">
        <v>1</v>
      </c>
      <c r="CS25" s="2">
        <v>1</v>
      </c>
      <c r="CU25" s="2">
        <v>1</v>
      </c>
      <c r="CW25" s="2">
        <v>1</v>
      </c>
      <c r="DB25" s="2">
        <v>1</v>
      </c>
      <c r="DC25" s="2">
        <v>1</v>
      </c>
      <c r="DD25" s="2">
        <v>1</v>
      </c>
      <c r="DF25" s="2">
        <v>1</v>
      </c>
      <c r="DG25" s="2">
        <v>1</v>
      </c>
      <c r="DH25" s="2">
        <v>1</v>
      </c>
      <c r="DJ25" s="2">
        <v>1</v>
      </c>
      <c r="DK25" s="2">
        <v>1</v>
      </c>
      <c r="DM25" s="2">
        <v>1</v>
      </c>
      <c r="DY25" s="2">
        <v>1</v>
      </c>
      <c r="DZ25" s="2">
        <v>1</v>
      </c>
      <c r="EA25" s="2">
        <v>1</v>
      </c>
      <c r="EC25" s="2">
        <v>1</v>
      </c>
      <c r="ED25" s="2">
        <v>1</v>
      </c>
      <c r="EE25" s="2">
        <v>1</v>
      </c>
      <c r="EF25" s="2">
        <v>1</v>
      </c>
      <c r="EH25" s="2">
        <v>1</v>
      </c>
      <c r="EK25" s="2">
        <v>1</v>
      </c>
      <c r="EL25" s="2">
        <v>1</v>
      </c>
      <c r="EQ25" s="2">
        <v>1</v>
      </c>
      <c r="ER25" s="2">
        <v>1</v>
      </c>
      <c r="EV25" s="2">
        <v>1</v>
      </c>
      <c r="EY25" s="2">
        <v>1</v>
      </c>
      <c r="FB25" s="2">
        <v>1</v>
      </c>
      <c r="FC25" s="2">
        <v>1</v>
      </c>
      <c r="FD25" s="2">
        <v>1</v>
      </c>
      <c r="FF25" s="2">
        <v>1</v>
      </c>
      <c r="FG25" s="2">
        <v>1</v>
      </c>
      <c r="FK25" s="2">
        <v>1</v>
      </c>
      <c r="FL25" s="2">
        <v>1</v>
      </c>
      <c r="FR25" s="2">
        <v>1</v>
      </c>
      <c r="FT25" s="2">
        <v>1</v>
      </c>
      <c r="FV25" s="2">
        <v>1</v>
      </c>
      <c r="FW25" s="2">
        <v>1</v>
      </c>
      <c r="FX25" s="2">
        <v>1</v>
      </c>
      <c r="FY25" s="2">
        <v>1</v>
      </c>
      <c r="GB25" s="2">
        <v>1</v>
      </c>
      <c r="GC25" s="2">
        <v>1</v>
      </c>
      <c r="GD25" s="2">
        <v>1</v>
      </c>
      <c r="GG25" s="2">
        <v>1</v>
      </c>
      <c r="GM25" s="2">
        <v>1</v>
      </c>
      <c r="GN25" s="2">
        <v>1</v>
      </c>
      <c r="GP25" s="2">
        <v>1</v>
      </c>
      <c r="GR25" s="2">
        <v>1</v>
      </c>
      <c r="GU25" s="2">
        <v>1</v>
      </c>
      <c r="GV25" s="2">
        <v>1</v>
      </c>
      <c r="GX25" s="2">
        <v>1</v>
      </c>
      <c r="HE25" s="2">
        <v>1</v>
      </c>
      <c r="HG25" s="2">
        <v>1</v>
      </c>
      <c r="HI25" s="2">
        <v>1</v>
      </c>
      <c r="HJ25" s="2">
        <v>1</v>
      </c>
      <c r="HK25" s="2">
        <v>1</v>
      </c>
      <c r="HN25" s="2">
        <v>1</v>
      </c>
      <c r="HP25" s="2">
        <v>1</v>
      </c>
      <c r="HQ25" s="2">
        <v>1</v>
      </c>
      <c r="HU25" s="2">
        <v>1</v>
      </c>
      <c r="HY25" s="2">
        <v>1</v>
      </c>
      <c r="HZ25" s="2">
        <v>1</v>
      </c>
      <c r="ID25" s="2">
        <v>1</v>
      </c>
      <c r="IE25" s="2">
        <v>1</v>
      </c>
      <c r="IF25" s="2">
        <v>1</v>
      </c>
      <c r="IH25" s="2">
        <v>1</v>
      </c>
      <c r="IN25" s="2">
        <v>1</v>
      </c>
      <c r="IV25" s="2">
        <v>1</v>
      </c>
      <c r="IW25" s="2">
        <v>1</v>
      </c>
      <c r="IY25" s="2">
        <v>1</v>
      </c>
      <c r="IZ25" s="2">
        <v>1</v>
      </c>
      <c r="JA25" s="2">
        <v>1</v>
      </c>
      <c r="JI25" s="2">
        <v>1</v>
      </c>
      <c r="JJ25" s="2">
        <v>1</v>
      </c>
      <c r="JO25" s="2">
        <v>1</v>
      </c>
      <c r="JP25" s="2">
        <v>1</v>
      </c>
      <c r="JQ25" s="2">
        <v>1</v>
      </c>
      <c r="JR25" s="2">
        <v>1</v>
      </c>
      <c r="JV25" s="2">
        <v>1</v>
      </c>
      <c r="JW25" s="2">
        <v>1</v>
      </c>
      <c r="JX25" s="2">
        <v>1</v>
      </c>
      <c r="JY25" s="2">
        <v>1</v>
      </c>
      <c r="KA25" s="2">
        <v>1</v>
      </c>
      <c r="KB25" s="2">
        <v>1</v>
      </c>
      <c r="KE25" s="2">
        <v>1</v>
      </c>
      <c r="KH25" s="2">
        <v>1</v>
      </c>
    </row>
    <row r="26" spans="1:301" x14ac:dyDescent="0.4">
      <c r="A26" s="6">
        <v>23</v>
      </c>
      <c r="B26" s="2">
        <v>1</v>
      </c>
      <c r="G26" s="2">
        <v>1</v>
      </c>
      <c r="H26" s="2">
        <v>1</v>
      </c>
      <c r="I26" s="2">
        <v>1</v>
      </c>
      <c r="L26" s="2">
        <v>1</v>
      </c>
      <c r="N26" s="2">
        <v>1</v>
      </c>
      <c r="P26" s="2">
        <v>1</v>
      </c>
      <c r="R26" s="2">
        <v>1</v>
      </c>
      <c r="T26" s="2">
        <v>1</v>
      </c>
      <c r="U26" s="2">
        <v>1</v>
      </c>
      <c r="V26" s="2">
        <v>1</v>
      </c>
      <c r="W26" s="2">
        <v>1</v>
      </c>
      <c r="Y26" s="2">
        <v>1</v>
      </c>
      <c r="Z26" s="2">
        <v>1</v>
      </c>
      <c r="AA26" s="2">
        <v>1</v>
      </c>
      <c r="AF26" s="2">
        <v>1</v>
      </c>
      <c r="AG26" s="2">
        <v>1</v>
      </c>
      <c r="AK26" s="2">
        <v>1</v>
      </c>
      <c r="AL26" s="2">
        <v>1</v>
      </c>
      <c r="AM26" s="2">
        <v>1</v>
      </c>
      <c r="AN26" s="2">
        <v>1</v>
      </c>
      <c r="AP26" s="2">
        <v>1</v>
      </c>
      <c r="AQ26" s="2">
        <v>1</v>
      </c>
      <c r="AT26" s="2">
        <v>1</v>
      </c>
      <c r="AW26" s="2">
        <v>1</v>
      </c>
      <c r="BB26" s="2">
        <v>1</v>
      </c>
      <c r="BC26" s="2">
        <v>1</v>
      </c>
      <c r="BD26" s="2">
        <v>1</v>
      </c>
      <c r="BE26" s="2">
        <v>1</v>
      </c>
      <c r="BF26" s="2">
        <v>1</v>
      </c>
      <c r="BJ26" s="2">
        <v>1</v>
      </c>
      <c r="BN26" s="2">
        <v>1</v>
      </c>
      <c r="BO26" s="2">
        <v>1</v>
      </c>
      <c r="BS26" s="2">
        <v>1</v>
      </c>
      <c r="BT26" s="2">
        <v>1</v>
      </c>
      <c r="BX26" s="2">
        <v>1</v>
      </c>
      <c r="BZ26" s="2">
        <v>1</v>
      </c>
      <c r="CB26" s="2">
        <v>1</v>
      </c>
      <c r="CC26" s="2">
        <v>1</v>
      </c>
      <c r="CD26" s="2">
        <v>1</v>
      </c>
      <c r="CK26" s="2">
        <v>1</v>
      </c>
      <c r="CN26" s="2">
        <v>1</v>
      </c>
      <c r="CP26" s="2">
        <v>1</v>
      </c>
      <c r="CQ26" s="2">
        <v>1</v>
      </c>
      <c r="CS26" s="2">
        <v>1</v>
      </c>
      <c r="CT26" s="2">
        <v>1</v>
      </c>
      <c r="CU26" s="2">
        <v>1</v>
      </c>
      <c r="CW26" s="2">
        <v>1</v>
      </c>
      <c r="CX26" s="2">
        <v>1</v>
      </c>
      <c r="CZ26" s="2">
        <v>1</v>
      </c>
      <c r="DB26" s="2">
        <v>1</v>
      </c>
      <c r="DC26" s="2">
        <v>1</v>
      </c>
      <c r="DD26" s="2">
        <v>1</v>
      </c>
      <c r="DE26" s="2">
        <v>1</v>
      </c>
      <c r="DF26" s="2">
        <v>1</v>
      </c>
      <c r="DG26" s="2">
        <v>1</v>
      </c>
      <c r="DH26" s="2">
        <v>1</v>
      </c>
      <c r="DI26" s="2">
        <v>1</v>
      </c>
      <c r="DJ26" s="2">
        <v>1</v>
      </c>
      <c r="DK26" s="2">
        <v>1</v>
      </c>
      <c r="DQ26" s="2">
        <v>1</v>
      </c>
      <c r="DY26" s="2">
        <v>1</v>
      </c>
      <c r="EE26" s="2">
        <v>1</v>
      </c>
      <c r="EJ26" s="2">
        <v>1</v>
      </c>
      <c r="EK26" s="2">
        <v>1</v>
      </c>
      <c r="EP26" s="2">
        <v>1</v>
      </c>
      <c r="ER26" s="2">
        <v>1</v>
      </c>
      <c r="ES26" s="2">
        <v>1</v>
      </c>
      <c r="EV26" s="2">
        <v>1</v>
      </c>
      <c r="EX26" s="2">
        <v>1</v>
      </c>
      <c r="EZ26" s="2">
        <v>1</v>
      </c>
      <c r="FB26" s="2">
        <v>1</v>
      </c>
      <c r="FC26" s="2">
        <v>1</v>
      </c>
      <c r="FF26" s="2">
        <v>1</v>
      </c>
      <c r="FG26" s="2">
        <v>1</v>
      </c>
      <c r="FK26" s="2">
        <v>1</v>
      </c>
      <c r="FM26" s="2">
        <v>1</v>
      </c>
      <c r="FR26" s="2">
        <v>1</v>
      </c>
      <c r="FS26" s="2">
        <v>1</v>
      </c>
      <c r="FT26" s="2">
        <v>1</v>
      </c>
      <c r="FY26" s="2">
        <v>1</v>
      </c>
      <c r="GG26" s="2">
        <v>1</v>
      </c>
      <c r="GL26" s="2">
        <v>1</v>
      </c>
      <c r="GN26" s="2">
        <v>1</v>
      </c>
      <c r="GO26" s="2">
        <v>1</v>
      </c>
      <c r="GP26" s="2">
        <v>1</v>
      </c>
      <c r="GR26" s="2">
        <v>1</v>
      </c>
      <c r="GS26" s="2">
        <v>1</v>
      </c>
      <c r="GU26" s="2">
        <v>1</v>
      </c>
      <c r="HA26" s="2">
        <v>1</v>
      </c>
      <c r="HE26" s="2">
        <v>1</v>
      </c>
      <c r="HF26" s="2">
        <v>1</v>
      </c>
      <c r="HG26" s="2">
        <v>1</v>
      </c>
      <c r="HH26" s="2">
        <v>1</v>
      </c>
      <c r="HI26" s="2">
        <v>1</v>
      </c>
      <c r="HJ26" s="2">
        <v>1</v>
      </c>
      <c r="HT26" s="2">
        <v>1</v>
      </c>
      <c r="HX26" s="2">
        <v>1</v>
      </c>
      <c r="HZ26" s="2">
        <v>1</v>
      </c>
      <c r="ID26" s="2">
        <v>1</v>
      </c>
      <c r="IE26" s="2">
        <v>1</v>
      </c>
      <c r="IF26" s="2">
        <v>1</v>
      </c>
      <c r="IG26" s="2">
        <v>1</v>
      </c>
      <c r="IL26" s="2">
        <v>1</v>
      </c>
      <c r="IO26" s="2">
        <v>1</v>
      </c>
      <c r="IY26" s="2">
        <v>1</v>
      </c>
      <c r="JD26" s="2">
        <v>1</v>
      </c>
      <c r="JH26" s="2">
        <v>1</v>
      </c>
      <c r="JI26" s="2">
        <v>1</v>
      </c>
      <c r="JL26" s="2">
        <v>1</v>
      </c>
      <c r="JO26" s="2">
        <v>1</v>
      </c>
      <c r="JP26" s="2">
        <v>1</v>
      </c>
      <c r="JQ26" s="2">
        <v>1</v>
      </c>
      <c r="JZ26" s="2">
        <v>1</v>
      </c>
      <c r="KE26" s="2">
        <v>1</v>
      </c>
      <c r="KM26" s="2">
        <v>1</v>
      </c>
      <c r="KN26" s="2">
        <v>1</v>
      </c>
    </row>
    <row r="27" spans="1:301" x14ac:dyDescent="0.4">
      <c r="A27" s="6">
        <v>24</v>
      </c>
      <c r="F27" s="2">
        <v>1</v>
      </c>
      <c r="I27" s="2">
        <v>1</v>
      </c>
      <c r="M27" s="2">
        <v>1</v>
      </c>
      <c r="Q27" s="2">
        <v>1</v>
      </c>
      <c r="V27" s="2">
        <v>1</v>
      </c>
      <c r="Y27" s="2">
        <v>1</v>
      </c>
      <c r="AD27" s="2">
        <v>1</v>
      </c>
      <c r="AE27" s="2">
        <v>1</v>
      </c>
      <c r="AF27" s="2">
        <v>1</v>
      </c>
      <c r="AI27" s="2">
        <v>1</v>
      </c>
      <c r="AK27" s="2">
        <v>1</v>
      </c>
      <c r="AL27" s="2">
        <v>1</v>
      </c>
      <c r="AN27" s="2">
        <v>1</v>
      </c>
      <c r="AP27" s="2">
        <v>1</v>
      </c>
      <c r="AQ27" s="2">
        <v>1</v>
      </c>
      <c r="AR27" s="2">
        <v>1</v>
      </c>
      <c r="AT27" s="2">
        <v>1</v>
      </c>
      <c r="AU27" s="2">
        <v>1</v>
      </c>
      <c r="AV27" s="2">
        <v>1</v>
      </c>
      <c r="AW27" s="2">
        <v>1</v>
      </c>
      <c r="AX27" s="2">
        <v>1</v>
      </c>
      <c r="AY27" s="2">
        <v>1</v>
      </c>
      <c r="BB27" s="2">
        <v>1</v>
      </c>
      <c r="BD27" s="2">
        <v>1</v>
      </c>
      <c r="BE27" s="2">
        <v>1</v>
      </c>
      <c r="BF27" s="2">
        <v>1</v>
      </c>
      <c r="BJ27" s="2">
        <v>1</v>
      </c>
      <c r="BL27" s="2">
        <v>1</v>
      </c>
      <c r="BN27" s="2">
        <v>1</v>
      </c>
      <c r="BO27" s="2">
        <v>1</v>
      </c>
      <c r="BP27" s="2">
        <v>1</v>
      </c>
      <c r="BS27" s="2">
        <v>1</v>
      </c>
      <c r="BT27" s="2">
        <v>1</v>
      </c>
      <c r="BW27" s="2">
        <v>1</v>
      </c>
      <c r="CB27" s="2">
        <v>1</v>
      </c>
      <c r="CC27" s="2">
        <v>1</v>
      </c>
      <c r="CJ27" s="2">
        <v>1</v>
      </c>
      <c r="CK27" s="2">
        <v>1</v>
      </c>
      <c r="CL27" s="2">
        <v>1</v>
      </c>
      <c r="CN27" s="2">
        <v>1</v>
      </c>
      <c r="CO27" s="2">
        <v>1</v>
      </c>
      <c r="CP27" s="2">
        <v>1</v>
      </c>
      <c r="CT27" s="2">
        <v>1</v>
      </c>
      <c r="CU27" s="2">
        <v>1</v>
      </c>
      <c r="CX27" s="2">
        <v>1</v>
      </c>
      <c r="CY27" s="2">
        <v>1</v>
      </c>
      <c r="CZ27" s="2">
        <v>1</v>
      </c>
      <c r="DB27" s="2">
        <v>1</v>
      </c>
      <c r="DD27" s="2">
        <v>1</v>
      </c>
      <c r="DE27" s="2">
        <v>1</v>
      </c>
      <c r="DF27" s="2">
        <v>1</v>
      </c>
      <c r="DI27" s="2">
        <v>1</v>
      </c>
      <c r="DK27" s="2">
        <v>1</v>
      </c>
      <c r="DM27" s="2">
        <v>1</v>
      </c>
      <c r="DQ27" s="2">
        <v>1</v>
      </c>
      <c r="DS27" s="1">
        <v>1</v>
      </c>
      <c r="DY27" s="2">
        <v>1</v>
      </c>
      <c r="DZ27" s="2">
        <v>1</v>
      </c>
      <c r="EA27" s="2">
        <v>1</v>
      </c>
      <c r="EE27" s="2">
        <v>1</v>
      </c>
      <c r="EF27" s="2">
        <v>1</v>
      </c>
      <c r="EK27" s="2">
        <v>1</v>
      </c>
      <c r="EO27" s="2">
        <v>1</v>
      </c>
      <c r="EP27" s="2">
        <v>1</v>
      </c>
      <c r="EQ27" s="2">
        <v>1</v>
      </c>
      <c r="ER27" s="2">
        <v>1</v>
      </c>
      <c r="ET27" s="2">
        <v>1</v>
      </c>
      <c r="EV27" s="2">
        <v>1</v>
      </c>
      <c r="EY27" s="2">
        <v>1</v>
      </c>
      <c r="EZ27" s="2">
        <v>1</v>
      </c>
      <c r="FB27" s="2">
        <v>1</v>
      </c>
      <c r="FR27" s="2">
        <v>1</v>
      </c>
      <c r="FS27" s="2">
        <v>1</v>
      </c>
      <c r="FT27" s="2">
        <v>1</v>
      </c>
      <c r="FV27" s="2">
        <v>1</v>
      </c>
      <c r="FW27" s="2">
        <v>1</v>
      </c>
      <c r="FY27" s="2">
        <v>1</v>
      </c>
      <c r="GB27" s="2">
        <v>1</v>
      </c>
      <c r="GC27" s="2">
        <v>1</v>
      </c>
      <c r="GE27" s="2">
        <v>1</v>
      </c>
      <c r="GM27" s="2">
        <v>1</v>
      </c>
      <c r="GO27" s="2">
        <v>1</v>
      </c>
      <c r="GR27" s="2">
        <v>1</v>
      </c>
      <c r="GS27" s="2">
        <v>1</v>
      </c>
      <c r="GV27" s="2">
        <v>1</v>
      </c>
      <c r="HD27" s="2">
        <v>1</v>
      </c>
      <c r="HG27" s="2">
        <v>1</v>
      </c>
      <c r="HH27" s="2">
        <v>1</v>
      </c>
      <c r="HI27" s="2">
        <v>1</v>
      </c>
      <c r="HJ27" s="2">
        <v>1</v>
      </c>
      <c r="HK27" s="2">
        <v>1</v>
      </c>
      <c r="HP27" s="2">
        <v>1</v>
      </c>
      <c r="HQ27" s="2">
        <v>1</v>
      </c>
      <c r="HU27" s="2">
        <v>1</v>
      </c>
      <c r="HX27" s="2">
        <v>1</v>
      </c>
      <c r="HZ27" s="2">
        <v>1</v>
      </c>
      <c r="IA27" s="2">
        <v>1</v>
      </c>
      <c r="ID27" s="2">
        <v>1</v>
      </c>
      <c r="IH27" s="2">
        <v>1</v>
      </c>
      <c r="IN27" s="2">
        <v>1</v>
      </c>
      <c r="IP27" s="2">
        <v>1</v>
      </c>
      <c r="IV27" s="2">
        <v>1</v>
      </c>
      <c r="IW27" s="2">
        <v>1</v>
      </c>
      <c r="IX27" s="2">
        <v>1</v>
      </c>
      <c r="JA27" s="2">
        <v>1</v>
      </c>
      <c r="JF27" s="2">
        <v>1</v>
      </c>
      <c r="JH27" s="2">
        <v>1</v>
      </c>
      <c r="JI27" s="2">
        <v>1</v>
      </c>
      <c r="JJ27" s="2">
        <v>1</v>
      </c>
      <c r="JK27" s="2">
        <v>1</v>
      </c>
      <c r="JP27" s="2">
        <v>1</v>
      </c>
      <c r="JY27" s="2">
        <v>1</v>
      </c>
      <c r="JZ27" s="2">
        <v>1</v>
      </c>
      <c r="KA27" s="2">
        <v>1</v>
      </c>
      <c r="KB27" s="2">
        <v>1</v>
      </c>
      <c r="KH27" s="2">
        <v>1</v>
      </c>
      <c r="KL27" s="2">
        <v>1</v>
      </c>
      <c r="KN27" s="2">
        <v>1</v>
      </c>
    </row>
    <row r="28" spans="1:301" x14ac:dyDescent="0.4">
      <c r="A28" s="6">
        <v>25</v>
      </c>
      <c r="B28" s="2">
        <v>1</v>
      </c>
      <c r="F28" s="2">
        <v>1</v>
      </c>
      <c r="G28" s="2">
        <v>1</v>
      </c>
      <c r="H28" s="2">
        <v>1</v>
      </c>
      <c r="M28" s="2">
        <v>1</v>
      </c>
      <c r="P28" s="2">
        <v>1</v>
      </c>
      <c r="Q28" s="2">
        <v>1</v>
      </c>
      <c r="R28" s="2">
        <v>1</v>
      </c>
      <c r="U28" s="2">
        <v>1</v>
      </c>
      <c r="Y28" s="2">
        <v>1</v>
      </c>
      <c r="Z28" s="2">
        <v>1</v>
      </c>
      <c r="AA28" s="2">
        <v>1</v>
      </c>
      <c r="AM28" s="2">
        <v>1</v>
      </c>
      <c r="AP28" s="2">
        <v>1</v>
      </c>
      <c r="AR28" s="2">
        <v>1</v>
      </c>
      <c r="AV28" s="2">
        <v>1</v>
      </c>
      <c r="AW28" s="2">
        <v>1</v>
      </c>
      <c r="AX28" s="2">
        <v>1</v>
      </c>
      <c r="AZ28" s="2">
        <v>1</v>
      </c>
      <c r="BB28" s="2">
        <v>1</v>
      </c>
      <c r="BC28" s="2">
        <v>1</v>
      </c>
      <c r="BD28" s="2">
        <v>1</v>
      </c>
      <c r="BF28" s="2">
        <v>1</v>
      </c>
      <c r="BH28" s="2">
        <v>1</v>
      </c>
      <c r="BJ28" s="2">
        <v>1</v>
      </c>
      <c r="BL28" s="2">
        <v>1</v>
      </c>
      <c r="BO28" s="2">
        <v>1</v>
      </c>
      <c r="BP28" s="2">
        <v>1</v>
      </c>
      <c r="BX28" s="2">
        <v>1</v>
      </c>
      <c r="BZ28" s="2">
        <v>1</v>
      </c>
      <c r="CA28" s="2">
        <v>1</v>
      </c>
      <c r="CD28" s="2">
        <v>1</v>
      </c>
      <c r="CJ28" s="2">
        <v>1</v>
      </c>
      <c r="CL28" s="2">
        <v>1</v>
      </c>
      <c r="CN28" s="2">
        <v>1</v>
      </c>
      <c r="CO28" s="2">
        <v>1</v>
      </c>
      <c r="CP28" s="2">
        <v>1</v>
      </c>
      <c r="CQ28" s="2">
        <v>1</v>
      </c>
      <c r="CS28" s="2">
        <v>1</v>
      </c>
      <c r="CT28" s="2">
        <v>1</v>
      </c>
      <c r="CW28" s="2">
        <v>1</v>
      </c>
      <c r="CY28" s="2">
        <v>1</v>
      </c>
      <c r="DB28" s="2">
        <v>1</v>
      </c>
      <c r="DC28" s="2">
        <v>1</v>
      </c>
      <c r="DD28" s="2">
        <v>1</v>
      </c>
      <c r="DE28" s="2">
        <v>1</v>
      </c>
      <c r="DG28" s="2">
        <v>1</v>
      </c>
      <c r="DH28" s="2">
        <v>1</v>
      </c>
      <c r="DJ28" s="2">
        <v>1</v>
      </c>
      <c r="DM28" s="2">
        <v>1</v>
      </c>
      <c r="DP28" s="2">
        <v>1</v>
      </c>
      <c r="DQ28" s="2">
        <v>1</v>
      </c>
      <c r="DS28" s="1">
        <v>1</v>
      </c>
      <c r="DY28" s="2">
        <v>1</v>
      </c>
      <c r="DZ28" s="2">
        <v>1</v>
      </c>
      <c r="EA28" s="2">
        <v>1</v>
      </c>
      <c r="EC28" s="2">
        <v>1</v>
      </c>
      <c r="EE28" s="2">
        <v>1</v>
      </c>
      <c r="EJ28" s="2">
        <v>1</v>
      </c>
      <c r="EO28" s="2">
        <v>1</v>
      </c>
      <c r="EP28" s="2">
        <v>1</v>
      </c>
      <c r="EQ28" s="2">
        <v>1</v>
      </c>
      <c r="ES28" s="2">
        <v>1</v>
      </c>
      <c r="ET28" s="2">
        <v>1</v>
      </c>
      <c r="EV28" s="2">
        <v>1</v>
      </c>
      <c r="EX28" s="2">
        <v>1</v>
      </c>
      <c r="EY28" s="2">
        <v>1</v>
      </c>
      <c r="FB28" s="2">
        <v>1</v>
      </c>
      <c r="FD28" s="2">
        <v>1</v>
      </c>
      <c r="FF28" s="2">
        <v>1</v>
      </c>
      <c r="FG28" s="2">
        <v>1</v>
      </c>
      <c r="FK28" s="2">
        <v>1</v>
      </c>
      <c r="FR28" s="2">
        <v>1</v>
      </c>
      <c r="FU28" s="2">
        <v>1</v>
      </c>
      <c r="FV28" s="2">
        <v>1</v>
      </c>
      <c r="FW28" s="2">
        <v>1</v>
      </c>
      <c r="GB28" s="2">
        <v>1</v>
      </c>
      <c r="GC28" s="2">
        <v>1</v>
      </c>
      <c r="GD28" s="2">
        <v>1</v>
      </c>
      <c r="GE28" s="2">
        <v>1</v>
      </c>
      <c r="GG28" s="2">
        <v>1</v>
      </c>
      <c r="GM28" s="2">
        <v>1</v>
      </c>
      <c r="GN28" s="2">
        <v>1</v>
      </c>
      <c r="GP28" s="2">
        <v>1</v>
      </c>
      <c r="GS28" s="2">
        <v>1</v>
      </c>
      <c r="GU28" s="2">
        <v>1</v>
      </c>
      <c r="GX28" s="2">
        <v>1</v>
      </c>
      <c r="HA28" s="2">
        <v>1</v>
      </c>
      <c r="HE28" s="2">
        <v>1</v>
      </c>
      <c r="HF28" s="2">
        <v>1</v>
      </c>
      <c r="HI28" s="2">
        <v>1</v>
      </c>
      <c r="HJ28" s="2">
        <v>1</v>
      </c>
      <c r="HP28" s="2">
        <v>1</v>
      </c>
      <c r="HT28" s="2">
        <v>1</v>
      </c>
      <c r="IE28" s="2">
        <v>1</v>
      </c>
      <c r="IF28" s="2">
        <v>1</v>
      </c>
      <c r="IH28" s="2">
        <v>1</v>
      </c>
      <c r="IL28" s="2">
        <v>1</v>
      </c>
      <c r="IN28" s="2">
        <v>1</v>
      </c>
      <c r="IO28" s="2">
        <v>1</v>
      </c>
      <c r="IP28" s="2">
        <v>1</v>
      </c>
      <c r="IT28" s="2">
        <v>1</v>
      </c>
      <c r="IW28" s="2">
        <v>1</v>
      </c>
      <c r="IY28" s="2">
        <v>1</v>
      </c>
      <c r="IZ28" s="2">
        <v>1</v>
      </c>
      <c r="JA28" s="2">
        <v>1</v>
      </c>
      <c r="JC28" s="2">
        <v>1</v>
      </c>
      <c r="JD28" s="2">
        <v>1</v>
      </c>
      <c r="JF28" s="2">
        <v>1</v>
      </c>
      <c r="JH28" s="2">
        <v>1</v>
      </c>
      <c r="JI28" s="2">
        <v>1</v>
      </c>
      <c r="JJ28" s="2">
        <v>1</v>
      </c>
      <c r="JL28" s="2">
        <v>1</v>
      </c>
      <c r="JO28" s="2">
        <v>1</v>
      </c>
      <c r="JQ28" s="2">
        <v>1</v>
      </c>
      <c r="JV28" s="2">
        <v>1</v>
      </c>
      <c r="KA28" s="2">
        <v>1</v>
      </c>
      <c r="KB28" s="2">
        <v>1</v>
      </c>
      <c r="KE28" s="2">
        <v>1</v>
      </c>
      <c r="KH28" s="2">
        <v>1</v>
      </c>
      <c r="KN28" s="2">
        <v>1</v>
      </c>
    </row>
    <row r="29" spans="1:301" x14ac:dyDescent="0.4">
      <c r="A29" s="6">
        <v>26</v>
      </c>
      <c r="B29" s="2">
        <v>1</v>
      </c>
      <c r="G29" s="2">
        <v>1</v>
      </c>
      <c r="H29" s="2">
        <v>1</v>
      </c>
      <c r="I29" s="2">
        <v>1</v>
      </c>
      <c r="L29" s="2">
        <v>1</v>
      </c>
      <c r="M29" s="2">
        <v>1</v>
      </c>
      <c r="N29" s="2">
        <v>1</v>
      </c>
      <c r="P29" s="2">
        <v>1</v>
      </c>
      <c r="Q29" s="2">
        <v>1</v>
      </c>
      <c r="S29" s="2">
        <v>1</v>
      </c>
      <c r="U29" s="2">
        <v>1</v>
      </c>
      <c r="Y29" s="2">
        <v>1</v>
      </c>
      <c r="Z29" s="2">
        <v>1</v>
      </c>
      <c r="AA29" s="2">
        <v>1</v>
      </c>
      <c r="AD29" s="2">
        <v>1</v>
      </c>
      <c r="AE29" s="2">
        <v>1</v>
      </c>
      <c r="AF29" s="2">
        <v>1</v>
      </c>
      <c r="AG29" s="2">
        <v>1</v>
      </c>
      <c r="AI29" s="2">
        <v>1</v>
      </c>
      <c r="AK29" s="2">
        <v>1</v>
      </c>
      <c r="AM29" s="2">
        <v>1</v>
      </c>
      <c r="AN29" s="2">
        <v>1</v>
      </c>
      <c r="AQ29" s="2">
        <v>1</v>
      </c>
      <c r="AT29" s="2">
        <v>1</v>
      </c>
      <c r="AU29" s="2">
        <v>1</v>
      </c>
      <c r="AW29" s="2">
        <v>1</v>
      </c>
      <c r="AX29" s="2">
        <v>1</v>
      </c>
      <c r="AZ29" s="2">
        <v>1</v>
      </c>
      <c r="BB29" s="2">
        <v>1</v>
      </c>
      <c r="BC29" s="2">
        <v>1</v>
      </c>
      <c r="BE29" s="2">
        <v>1</v>
      </c>
      <c r="BJ29" s="2">
        <v>1</v>
      </c>
      <c r="BL29" s="2">
        <v>1</v>
      </c>
      <c r="BN29" s="2">
        <v>1</v>
      </c>
      <c r="BO29" s="2">
        <v>1</v>
      </c>
      <c r="BP29" s="2">
        <v>1</v>
      </c>
      <c r="BS29" s="2">
        <v>1</v>
      </c>
      <c r="BT29" s="2">
        <v>1</v>
      </c>
      <c r="BW29" s="2">
        <v>1</v>
      </c>
      <c r="BZ29" s="2">
        <v>1</v>
      </c>
      <c r="CA29" s="2">
        <v>1</v>
      </c>
      <c r="CB29" s="2">
        <v>1</v>
      </c>
      <c r="CC29" s="2">
        <v>1</v>
      </c>
      <c r="CJ29" s="2">
        <v>1</v>
      </c>
      <c r="CK29" s="2">
        <v>1</v>
      </c>
      <c r="CL29" s="2">
        <v>1</v>
      </c>
      <c r="CS29" s="2">
        <v>1</v>
      </c>
      <c r="CU29" s="2">
        <v>1</v>
      </c>
      <c r="DC29" s="2">
        <v>1</v>
      </c>
      <c r="DE29" s="2">
        <v>1</v>
      </c>
      <c r="DF29" s="2">
        <v>1</v>
      </c>
      <c r="DH29" s="2">
        <v>1</v>
      </c>
      <c r="DI29" s="2">
        <v>1</v>
      </c>
      <c r="DK29" s="2">
        <v>1</v>
      </c>
      <c r="DM29" s="2">
        <v>1</v>
      </c>
      <c r="DQ29" s="2">
        <v>1</v>
      </c>
      <c r="DS29" s="1">
        <v>0</v>
      </c>
      <c r="DY29" s="2">
        <v>1</v>
      </c>
      <c r="DZ29" s="2">
        <v>1</v>
      </c>
      <c r="ED29" s="2">
        <v>1</v>
      </c>
      <c r="EE29" s="2">
        <v>1</v>
      </c>
      <c r="EF29" s="2">
        <v>1</v>
      </c>
      <c r="EH29" s="2">
        <v>1</v>
      </c>
      <c r="EI29" s="2">
        <v>1</v>
      </c>
      <c r="EK29" s="2">
        <v>1</v>
      </c>
      <c r="EO29" s="2">
        <v>1</v>
      </c>
      <c r="EP29" s="2">
        <v>1</v>
      </c>
      <c r="ER29" s="2">
        <v>1</v>
      </c>
      <c r="ES29" s="2">
        <v>1</v>
      </c>
      <c r="EX29" s="2">
        <v>1</v>
      </c>
      <c r="EY29" s="2">
        <v>1</v>
      </c>
      <c r="EZ29" s="2">
        <v>1</v>
      </c>
      <c r="FC29" s="2">
        <v>1</v>
      </c>
      <c r="FF29" s="2">
        <v>1</v>
      </c>
      <c r="FG29" s="2">
        <v>1</v>
      </c>
      <c r="FK29" s="2">
        <v>1</v>
      </c>
      <c r="FS29" s="2">
        <v>1</v>
      </c>
      <c r="FT29" s="2">
        <v>1</v>
      </c>
      <c r="FY29" s="2">
        <v>1</v>
      </c>
      <c r="GB29" s="2">
        <v>1</v>
      </c>
      <c r="GC29" s="2">
        <v>1</v>
      </c>
      <c r="GE29" s="2">
        <v>1</v>
      </c>
      <c r="GL29" s="2">
        <v>1</v>
      </c>
      <c r="GM29" s="2">
        <v>1</v>
      </c>
      <c r="GN29" s="2">
        <v>1</v>
      </c>
      <c r="GP29" s="2">
        <v>1</v>
      </c>
      <c r="GR29" s="2">
        <v>1</v>
      </c>
      <c r="HD29" s="2">
        <v>1</v>
      </c>
      <c r="HE29" s="2">
        <v>1</v>
      </c>
      <c r="HG29" s="2">
        <v>1</v>
      </c>
      <c r="HH29" s="2">
        <v>1</v>
      </c>
      <c r="HI29" s="2">
        <v>1</v>
      </c>
      <c r="HJ29" s="2">
        <v>1</v>
      </c>
      <c r="HK29" s="2">
        <v>1</v>
      </c>
      <c r="HN29" s="2">
        <v>1</v>
      </c>
      <c r="HP29" s="2">
        <v>1</v>
      </c>
      <c r="HQ29" s="2">
        <v>1</v>
      </c>
      <c r="HR29" s="2">
        <v>1</v>
      </c>
      <c r="HT29" s="2">
        <v>1</v>
      </c>
      <c r="IA29" s="2">
        <v>1</v>
      </c>
      <c r="IC29" s="2">
        <v>1</v>
      </c>
      <c r="ID29" s="2">
        <v>1</v>
      </c>
      <c r="IE29" s="2">
        <v>1</v>
      </c>
      <c r="IG29" s="2">
        <v>1</v>
      </c>
      <c r="IO29" s="2">
        <v>1</v>
      </c>
      <c r="IP29" s="2">
        <v>1</v>
      </c>
      <c r="IT29" s="2">
        <v>1</v>
      </c>
      <c r="IV29" s="2">
        <v>1</v>
      </c>
      <c r="IW29" s="2">
        <v>1</v>
      </c>
      <c r="JD29" s="2">
        <v>1</v>
      </c>
      <c r="JI29" s="2">
        <v>1</v>
      </c>
      <c r="JL29" s="2">
        <v>1</v>
      </c>
      <c r="JO29" s="2">
        <v>1</v>
      </c>
      <c r="JP29" s="2">
        <v>1</v>
      </c>
      <c r="JQ29" s="2">
        <v>1</v>
      </c>
      <c r="JV29" s="2">
        <v>1</v>
      </c>
      <c r="JX29" s="2">
        <v>1</v>
      </c>
      <c r="JY29" s="2">
        <v>1</v>
      </c>
      <c r="JZ29" s="2">
        <v>1</v>
      </c>
      <c r="KE29" s="2">
        <v>1</v>
      </c>
      <c r="KH29" s="2">
        <v>1</v>
      </c>
      <c r="KL29" s="2">
        <v>1</v>
      </c>
      <c r="KM29" s="2">
        <v>1</v>
      </c>
    </row>
    <row r="30" spans="1:301" x14ac:dyDescent="0.4">
      <c r="A30" s="6">
        <v>27</v>
      </c>
      <c r="D30" s="2">
        <v>1</v>
      </c>
      <c r="F30" s="2">
        <v>1</v>
      </c>
      <c r="I30" s="2">
        <v>1</v>
      </c>
      <c r="Q30" s="2">
        <v>1</v>
      </c>
      <c r="R30" s="2">
        <v>1</v>
      </c>
      <c r="U30" s="2">
        <v>1</v>
      </c>
      <c r="V30" s="2">
        <v>1</v>
      </c>
      <c r="X30" s="2">
        <v>1</v>
      </c>
      <c r="Y30" s="2">
        <v>1</v>
      </c>
      <c r="AD30" s="2">
        <v>1</v>
      </c>
      <c r="AF30" s="2">
        <v>1</v>
      </c>
      <c r="AG30" s="2">
        <v>1</v>
      </c>
      <c r="AI30" s="2">
        <v>1</v>
      </c>
      <c r="AL30" s="2">
        <v>1</v>
      </c>
      <c r="AP30" s="2">
        <v>1</v>
      </c>
      <c r="AQ30" s="2">
        <v>1</v>
      </c>
      <c r="AT30" s="2">
        <v>1</v>
      </c>
      <c r="AU30" s="2">
        <v>1</v>
      </c>
      <c r="AX30" s="2">
        <v>1</v>
      </c>
      <c r="AZ30" s="2">
        <v>1</v>
      </c>
      <c r="BA30" s="2">
        <v>1</v>
      </c>
      <c r="BF30" s="2">
        <v>1</v>
      </c>
      <c r="BL30" s="2">
        <v>1</v>
      </c>
      <c r="BO30" s="2">
        <v>1</v>
      </c>
      <c r="BS30" s="2">
        <v>1</v>
      </c>
      <c r="BT30" s="2">
        <v>1</v>
      </c>
      <c r="BW30" s="2">
        <v>1</v>
      </c>
      <c r="CA30" s="2">
        <v>1</v>
      </c>
      <c r="CB30" s="2">
        <v>1</v>
      </c>
      <c r="CC30" s="2">
        <v>1</v>
      </c>
      <c r="CJ30" s="2">
        <v>1</v>
      </c>
      <c r="CK30" s="2">
        <v>1</v>
      </c>
      <c r="CL30" s="2">
        <v>1</v>
      </c>
      <c r="CN30" s="2">
        <v>1</v>
      </c>
      <c r="CO30" s="2">
        <v>1</v>
      </c>
      <c r="CP30" s="2">
        <v>1</v>
      </c>
      <c r="CS30" s="2">
        <v>1</v>
      </c>
      <c r="CT30" s="2">
        <v>1</v>
      </c>
      <c r="CU30" s="2">
        <v>1</v>
      </c>
      <c r="CW30" s="2">
        <v>1</v>
      </c>
      <c r="CZ30" s="2">
        <v>1</v>
      </c>
      <c r="DB30" s="2">
        <v>1</v>
      </c>
      <c r="DC30" s="2">
        <v>1</v>
      </c>
      <c r="DD30" s="2">
        <v>1</v>
      </c>
      <c r="DF30" s="2">
        <v>1</v>
      </c>
      <c r="DG30" s="2">
        <v>1</v>
      </c>
      <c r="DI30" s="2">
        <v>1</v>
      </c>
      <c r="DJ30" s="2">
        <v>1</v>
      </c>
      <c r="DK30" s="2">
        <v>1</v>
      </c>
      <c r="DS30" s="1">
        <v>1</v>
      </c>
      <c r="DY30" s="2">
        <v>1</v>
      </c>
      <c r="EA30" s="2">
        <v>1</v>
      </c>
      <c r="EE30" s="2">
        <v>1</v>
      </c>
      <c r="EH30" s="2">
        <v>1</v>
      </c>
      <c r="EJ30" s="2">
        <v>1</v>
      </c>
      <c r="EK30" s="2">
        <v>1</v>
      </c>
      <c r="EP30" s="2">
        <v>1</v>
      </c>
      <c r="EQ30" s="2">
        <v>1</v>
      </c>
      <c r="ER30" s="2">
        <v>1</v>
      </c>
      <c r="ES30" s="2">
        <v>1</v>
      </c>
      <c r="ET30" s="2">
        <v>1</v>
      </c>
      <c r="EV30" s="2">
        <v>1</v>
      </c>
      <c r="EX30" s="2">
        <v>1</v>
      </c>
      <c r="EY30" s="2">
        <v>1</v>
      </c>
      <c r="FC30" s="2">
        <v>1</v>
      </c>
      <c r="FD30" s="2">
        <v>1</v>
      </c>
      <c r="FF30" s="2">
        <v>1</v>
      </c>
      <c r="FG30" s="2">
        <v>1</v>
      </c>
      <c r="FL30" s="2">
        <v>1</v>
      </c>
      <c r="FM30" s="2">
        <v>1</v>
      </c>
      <c r="FR30" s="2">
        <v>1</v>
      </c>
      <c r="FT30" s="2">
        <v>1</v>
      </c>
      <c r="FU30" s="2">
        <v>1</v>
      </c>
      <c r="FV30" s="2">
        <v>1</v>
      </c>
      <c r="FX30" s="2">
        <v>1</v>
      </c>
      <c r="FY30" s="2">
        <v>1</v>
      </c>
      <c r="GC30" s="2">
        <v>1</v>
      </c>
      <c r="GD30" s="2">
        <v>1</v>
      </c>
      <c r="GL30" s="2">
        <v>1</v>
      </c>
      <c r="GN30" s="2">
        <v>1</v>
      </c>
      <c r="GO30" s="2">
        <v>1</v>
      </c>
      <c r="GP30" s="2">
        <v>1</v>
      </c>
      <c r="GR30" s="2">
        <v>1</v>
      </c>
      <c r="GS30" s="2">
        <v>1</v>
      </c>
      <c r="GV30" s="2">
        <v>1</v>
      </c>
      <c r="GX30" s="2">
        <v>1</v>
      </c>
      <c r="HA30" s="2">
        <v>1</v>
      </c>
      <c r="HD30" s="2">
        <v>1</v>
      </c>
      <c r="HE30" s="2">
        <v>1</v>
      </c>
      <c r="HF30" s="2">
        <v>1</v>
      </c>
      <c r="HG30" s="2">
        <v>1</v>
      </c>
      <c r="HH30" s="2">
        <v>1</v>
      </c>
      <c r="HI30" s="2">
        <v>1</v>
      </c>
      <c r="HK30" s="2">
        <v>1</v>
      </c>
      <c r="HN30" s="2">
        <v>1</v>
      </c>
      <c r="HP30" s="2">
        <v>1</v>
      </c>
      <c r="HU30" s="2">
        <v>1</v>
      </c>
      <c r="HX30" s="2">
        <v>1</v>
      </c>
      <c r="HY30" s="2">
        <v>1</v>
      </c>
      <c r="ID30" s="2">
        <v>1</v>
      </c>
      <c r="IE30" s="2">
        <v>1</v>
      </c>
      <c r="IH30" s="2">
        <v>1</v>
      </c>
      <c r="IL30" s="2">
        <v>1</v>
      </c>
      <c r="IN30" s="2">
        <v>1</v>
      </c>
      <c r="IY30" s="2">
        <v>1</v>
      </c>
      <c r="JA30" s="2">
        <v>1</v>
      </c>
      <c r="JC30" s="2">
        <v>1</v>
      </c>
      <c r="JD30" s="2">
        <v>1</v>
      </c>
      <c r="JF30" s="2">
        <v>1</v>
      </c>
      <c r="JH30" s="2">
        <v>1</v>
      </c>
      <c r="JK30" s="2">
        <v>1</v>
      </c>
      <c r="JO30" s="2">
        <v>1</v>
      </c>
      <c r="JR30" s="2">
        <v>1</v>
      </c>
      <c r="JV30" s="2">
        <v>1</v>
      </c>
      <c r="JZ30" s="2">
        <v>1</v>
      </c>
      <c r="KA30" s="2">
        <v>1</v>
      </c>
      <c r="KB30" s="2">
        <v>1</v>
      </c>
      <c r="KD30" s="2">
        <v>1</v>
      </c>
      <c r="KE30" s="2">
        <v>1</v>
      </c>
      <c r="KH30" s="2">
        <v>1</v>
      </c>
    </row>
    <row r="31" spans="1:301" x14ac:dyDescent="0.4">
      <c r="A31" s="6">
        <v>28</v>
      </c>
      <c r="B31" s="2">
        <v>1</v>
      </c>
      <c r="D31" s="2">
        <v>1</v>
      </c>
      <c r="G31" s="2">
        <v>1</v>
      </c>
      <c r="H31" s="2">
        <v>1</v>
      </c>
      <c r="I31" s="2">
        <v>1</v>
      </c>
      <c r="M31" s="2">
        <v>1</v>
      </c>
      <c r="N31" s="2">
        <v>1</v>
      </c>
      <c r="P31" s="2">
        <v>1</v>
      </c>
      <c r="V31" s="2">
        <v>1</v>
      </c>
      <c r="Y31" s="2">
        <v>1</v>
      </c>
      <c r="AA31" s="2">
        <v>1</v>
      </c>
      <c r="AI31" s="2">
        <v>1</v>
      </c>
      <c r="AL31" s="2">
        <v>1</v>
      </c>
      <c r="AP31" s="2">
        <v>1</v>
      </c>
      <c r="AR31" s="2">
        <v>1</v>
      </c>
      <c r="AW31" s="2">
        <v>1</v>
      </c>
      <c r="AX31" s="2">
        <v>1</v>
      </c>
      <c r="AY31" s="2">
        <v>1</v>
      </c>
      <c r="BB31" s="2">
        <v>1</v>
      </c>
      <c r="BD31" s="2">
        <v>1</v>
      </c>
      <c r="BE31" s="2">
        <v>1</v>
      </c>
      <c r="BF31" s="2">
        <v>1</v>
      </c>
      <c r="BJ31" s="2">
        <v>1</v>
      </c>
      <c r="BL31" s="2">
        <v>1</v>
      </c>
      <c r="BP31" s="2">
        <v>1</v>
      </c>
      <c r="BR31" s="2">
        <v>1</v>
      </c>
      <c r="BS31" s="2">
        <v>1</v>
      </c>
      <c r="BX31" s="2">
        <v>1</v>
      </c>
      <c r="BZ31" s="2">
        <v>1</v>
      </c>
      <c r="CA31" s="2">
        <v>1</v>
      </c>
      <c r="CB31" s="2">
        <v>1</v>
      </c>
      <c r="CC31" s="2">
        <v>1</v>
      </c>
      <c r="CD31" s="2">
        <v>1</v>
      </c>
      <c r="CJ31" s="2">
        <v>1</v>
      </c>
      <c r="CL31" s="2">
        <v>1</v>
      </c>
      <c r="CN31" s="2">
        <v>1</v>
      </c>
      <c r="CO31" s="2">
        <v>1</v>
      </c>
      <c r="CP31" s="2">
        <v>1</v>
      </c>
      <c r="CQ31" s="2">
        <v>1</v>
      </c>
      <c r="CS31" s="2">
        <v>1</v>
      </c>
      <c r="CU31" s="2">
        <v>1</v>
      </c>
      <c r="CZ31" s="2">
        <v>1</v>
      </c>
      <c r="DB31" s="2">
        <v>1</v>
      </c>
      <c r="DC31" s="2">
        <v>1</v>
      </c>
      <c r="DD31" s="2">
        <v>1</v>
      </c>
      <c r="DE31" s="2">
        <v>1</v>
      </c>
      <c r="DF31" s="2">
        <v>1</v>
      </c>
      <c r="DH31" s="2">
        <v>1</v>
      </c>
      <c r="DJ31" s="2">
        <v>1</v>
      </c>
      <c r="DK31" s="2">
        <v>1</v>
      </c>
      <c r="DM31" s="2">
        <v>1</v>
      </c>
      <c r="DQ31" s="2">
        <v>1</v>
      </c>
      <c r="DU31" s="2">
        <v>1</v>
      </c>
      <c r="DY31" s="2">
        <v>1</v>
      </c>
      <c r="DZ31" s="2">
        <v>1</v>
      </c>
      <c r="EF31" s="2">
        <v>1</v>
      </c>
      <c r="EJ31" s="2">
        <v>1</v>
      </c>
      <c r="EK31" s="2">
        <v>1</v>
      </c>
      <c r="EO31" s="2">
        <v>1</v>
      </c>
      <c r="EP31" s="2">
        <v>1</v>
      </c>
      <c r="ET31" s="2">
        <v>1</v>
      </c>
      <c r="EV31" s="2">
        <v>1</v>
      </c>
      <c r="EX31" s="2">
        <v>1</v>
      </c>
      <c r="EY31" s="2">
        <v>1</v>
      </c>
      <c r="EZ31" s="2">
        <v>1</v>
      </c>
      <c r="FD31" s="2">
        <v>1</v>
      </c>
      <c r="FF31" s="2">
        <v>1</v>
      </c>
      <c r="FK31" s="2">
        <v>1</v>
      </c>
      <c r="FL31" s="2">
        <v>1</v>
      </c>
      <c r="FS31" s="2">
        <v>1</v>
      </c>
      <c r="FW31" s="2">
        <v>1</v>
      </c>
      <c r="GG31" s="2">
        <v>1</v>
      </c>
      <c r="GM31" s="2">
        <v>1</v>
      </c>
      <c r="GR31" s="2">
        <v>1</v>
      </c>
      <c r="GS31" s="2">
        <v>1</v>
      </c>
      <c r="HE31" s="2">
        <v>1</v>
      </c>
      <c r="HF31" s="2">
        <v>1</v>
      </c>
      <c r="HJ31" s="2">
        <v>1</v>
      </c>
      <c r="HK31" s="2">
        <v>1</v>
      </c>
      <c r="HQ31" s="2">
        <v>1</v>
      </c>
      <c r="HT31" s="2">
        <v>1</v>
      </c>
      <c r="HX31" s="2">
        <v>1</v>
      </c>
      <c r="IA31" s="2">
        <v>1</v>
      </c>
      <c r="ID31" s="2">
        <v>1</v>
      </c>
      <c r="IF31" s="2">
        <v>1</v>
      </c>
      <c r="IG31" s="2">
        <v>1</v>
      </c>
      <c r="IO31" s="2">
        <v>1</v>
      </c>
      <c r="IP31" s="2">
        <v>1</v>
      </c>
      <c r="IT31" s="2">
        <v>1</v>
      </c>
      <c r="IW31" s="2">
        <v>1</v>
      </c>
      <c r="IZ31" s="2">
        <v>1</v>
      </c>
      <c r="JA31" s="2">
        <v>1</v>
      </c>
      <c r="JF31" s="2">
        <v>1</v>
      </c>
      <c r="JH31" s="2">
        <v>1</v>
      </c>
      <c r="JI31" s="2">
        <v>1</v>
      </c>
      <c r="JJ31" s="2">
        <v>1</v>
      </c>
      <c r="JL31" s="2">
        <v>1</v>
      </c>
      <c r="JQ31" s="2">
        <v>1</v>
      </c>
      <c r="JX31" s="2">
        <v>1</v>
      </c>
      <c r="JY31" s="2">
        <v>1</v>
      </c>
      <c r="KH31" s="2">
        <v>1</v>
      </c>
      <c r="KM31" s="2">
        <v>1</v>
      </c>
      <c r="KN31" s="2">
        <v>1</v>
      </c>
    </row>
    <row r="32" spans="1:301" x14ac:dyDescent="0.4">
      <c r="A32" s="6">
        <v>29</v>
      </c>
      <c r="F32" s="2">
        <v>1</v>
      </c>
      <c r="H32" s="2">
        <v>1</v>
      </c>
      <c r="M32" s="2">
        <v>1</v>
      </c>
      <c r="N32" s="2">
        <v>1</v>
      </c>
      <c r="P32" s="2">
        <v>1</v>
      </c>
      <c r="Q32" s="2">
        <v>1</v>
      </c>
      <c r="R32" s="2">
        <v>1</v>
      </c>
      <c r="Y32" s="2">
        <v>1</v>
      </c>
      <c r="Z32" s="2">
        <v>1</v>
      </c>
      <c r="AA32" s="2">
        <v>1</v>
      </c>
      <c r="AF32" s="2">
        <v>1</v>
      </c>
      <c r="AG32" s="2">
        <v>1</v>
      </c>
      <c r="AK32" s="2">
        <v>1</v>
      </c>
      <c r="AL32" s="2">
        <v>1</v>
      </c>
      <c r="AM32" s="2">
        <v>1</v>
      </c>
      <c r="AT32" s="2">
        <v>1</v>
      </c>
      <c r="AU32" s="2">
        <v>1</v>
      </c>
      <c r="AW32" s="2">
        <v>1</v>
      </c>
      <c r="AY32" s="2">
        <v>1</v>
      </c>
      <c r="BB32" s="2">
        <v>1</v>
      </c>
      <c r="BD32" s="2">
        <v>1</v>
      </c>
      <c r="BF32" s="2">
        <v>1</v>
      </c>
      <c r="BH32" s="2">
        <v>1</v>
      </c>
      <c r="BJ32" s="2">
        <v>1</v>
      </c>
      <c r="BN32" s="2">
        <v>1</v>
      </c>
      <c r="BO32" s="2">
        <v>1</v>
      </c>
      <c r="BP32" s="2">
        <v>1</v>
      </c>
      <c r="BS32" s="2">
        <v>1</v>
      </c>
      <c r="BT32" s="2">
        <v>1</v>
      </c>
      <c r="BX32" s="2">
        <v>1</v>
      </c>
      <c r="CA32" s="2">
        <v>1</v>
      </c>
      <c r="CJ32" s="2">
        <v>1</v>
      </c>
      <c r="CK32" s="2">
        <v>1</v>
      </c>
      <c r="CL32" s="2">
        <v>1</v>
      </c>
      <c r="CN32" s="2">
        <v>1</v>
      </c>
      <c r="CP32" s="2">
        <v>1</v>
      </c>
      <c r="CQ32" s="2">
        <v>1</v>
      </c>
      <c r="CT32" s="2">
        <v>1</v>
      </c>
      <c r="CU32" s="2">
        <v>1</v>
      </c>
      <c r="DC32" s="2">
        <v>1</v>
      </c>
      <c r="DE32" s="2">
        <v>1</v>
      </c>
      <c r="DF32" s="2">
        <v>1</v>
      </c>
      <c r="DG32" s="2">
        <v>1</v>
      </c>
      <c r="DH32" s="2">
        <v>1</v>
      </c>
      <c r="DI32" s="2">
        <v>1</v>
      </c>
      <c r="DJ32" s="2">
        <v>1</v>
      </c>
      <c r="DM32" s="2">
        <v>1</v>
      </c>
      <c r="DQ32" s="2">
        <v>1</v>
      </c>
      <c r="DY32" s="2">
        <v>1</v>
      </c>
      <c r="EE32" s="2">
        <v>1</v>
      </c>
      <c r="EF32" s="2">
        <v>1</v>
      </c>
      <c r="EI32" s="2">
        <v>1</v>
      </c>
      <c r="EJ32" s="2">
        <v>1</v>
      </c>
      <c r="EK32" s="2">
        <v>1</v>
      </c>
      <c r="ER32" s="2">
        <v>1</v>
      </c>
      <c r="ES32" s="2">
        <v>1</v>
      </c>
      <c r="ET32" s="2">
        <v>1</v>
      </c>
      <c r="EV32" s="2">
        <v>1</v>
      </c>
      <c r="EX32" s="2">
        <v>1</v>
      </c>
      <c r="EY32" s="2">
        <v>1</v>
      </c>
      <c r="EZ32" s="2">
        <v>1</v>
      </c>
      <c r="FD32" s="2">
        <v>1</v>
      </c>
      <c r="FG32" s="2">
        <v>1</v>
      </c>
      <c r="FK32" s="2">
        <v>1</v>
      </c>
      <c r="FR32" s="2">
        <v>1</v>
      </c>
      <c r="FS32" s="2">
        <v>1</v>
      </c>
      <c r="FT32" s="2">
        <v>1</v>
      </c>
      <c r="FU32" s="2">
        <v>1</v>
      </c>
      <c r="FV32" s="2">
        <v>1</v>
      </c>
      <c r="FW32" s="2">
        <v>1</v>
      </c>
      <c r="GB32" s="2">
        <v>1</v>
      </c>
      <c r="GC32" s="2">
        <v>1</v>
      </c>
      <c r="GD32" s="2">
        <v>1</v>
      </c>
      <c r="GM32" s="2">
        <v>1</v>
      </c>
      <c r="GN32" s="2">
        <v>1</v>
      </c>
      <c r="GO32" s="2">
        <v>1</v>
      </c>
      <c r="GP32" s="2">
        <v>1</v>
      </c>
      <c r="HA32" s="2">
        <v>1</v>
      </c>
      <c r="HD32" s="2">
        <v>1</v>
      </c>
      <c r="HE32" s="2">
        <v>1</v>
      </c>
      <c r="HH32" s="2">
        <v>1</v>
      </c>
      <c r="HI32" s="2">
        <v>1</v>
      </c>
      <c r="HJ32" s="2">
        <v>1</v>
      </c>
      <c r="HN32" s="2">
        <v>1</v>
      </c>
      <c r="HT32" s="2">
        <v>1</v>
      </c>
      <c r="HY32" s="2">
        <v>1</v>
      </c>
      <c r="HZ32" s="2">
        <v>1</v>
      </c>
      <c r="IA32" s="2">
        <v>1</v>
      </c>
      <c r="IE32" s="2">
        <v>1</v>
      </c>
      <c r="IF32" s="2">
        <v>1</v>
      </c>
      <c r="IL32" s="2">
        <v>1</v>
      </c>
      <c r="IN32" s="2">
        <v>1</v>
      </c>
      <c r="IO32" s="2">
        <v>1</v>
      </c>
      <c r="IP32" s="2">
        <v>1</v>
      </c>
      <c r="IV32" s="2">
        <v>1</v>
      </c>
      <c r="IX32" s="2">
        <v>1</v>
      </c>
      <c r="JC32" s="2">
        <v>1</v>
      </c>
      <c r="JD32" s="2">
        <v>1</v>
      </c>
      <c r="JH32" s="2">
        <v>1</v>
      </c>
      <c r="JI32" s="2">
        <v>1</v>
      </c>
      <c r="JL32" s="2">
        <v>1</v>
      </c>
      <c r="JP32" s="2">
        <v>1</v>
      </c>
      <c r="JQ32" s="2">
        <v>1</v>
      </c>
      <c r="JR32" s="2">
        <v>1</v>
      </c>
      <c r="JV32" s="2">
        <v>1</v>
      </c>
      <c r="JX32" s="2">
        <v>1</v>
      </c>
      <c r="JY32" s="2">
        <v>1</v>
      </c>
      <c r="KB32" s="2">
        <v>1</v>
      </c>
      <c r="KD32" s="2">
        <v>1</v>
      </c>
      <c r="KE32" s="2">
        <v>1</v>
      </c>
      <c r="KH32" s="2">
        <v>1</v>
      </c>
      <c r="KM32" s="2">
        <v>1</v>
      </c>
      <c r="KN32" s="2">
        <v>1</v>
      </c>
    </row>
    <row r="33" spans="1:301" x14ac:dyDescent="0.4">
      <c r="A33" s="6">
        <v>30</v>
      </c>
      <c r="F33" s="2">
        <v>1</v>
      </c>
      <c r="G33" s="2">
        <v>1</v>
      </c>
      <c r="M33" s="2">
        <v>1</v>
      </c>
      <c r="R33" s="2">
        <v>1</v>
      </c>
      <c r="U33" s="2">
        <v>1</v>
      </c>
      <c r="Y33" s="2">
        <v>1</v>
      </c>
      <c r="Z33" s="2">
        <v>1</v>
      </c>
      <c r="AD33" s="2">
        <v>1</v>
      </c>
      <c r="AF33" s="2">
        <v>1</v>
      </c>
      <c r="AG33" s="2">
        <v>1</v>
      </c>
      <c r="AI33" s="2">
        <v>1</v>
      </c>
      <c r="AK33" s="2">
        <v>1</v>
      </c>
      <c r="AP33" s="2">
        <v>1</v>
      </c>
      <c r="AR33" s="2">
        <v>1</v>
      </c>
      <c r="AW33" s="2">
        <v>1</v>
      </c>
      <c r="AX33" s="2">
        <v>1</v>
      </c>
      <c r="BB33" s="2">
        <v>1</v>
      </c>
      <c r="BE33" s="2">
        <v>1</v>
      </c>
      <c r="BF33" s="2">
        <v>1</v>
      </c>
      <c r="BH33" s="2">
        <v>1</v>
      </c>
      <c r="BJ33" s="2">
        <v>1</v>
      </c>
      <c r="BL33" s="2">
        <v>1</v>
      </c>
      <c r="BO33" s="2">
        <v>1</v>
      </c>
      <c r="BP33" s="2">
        <v>1</v>
      </c>
      <c r="BT33" s="2">
        <v>1</v>
      </c>
      <c r="BZ33" s="2">
        <v>1</v>
      </c>
      <c r="CB33" s="2">
        <v>1</v>
      </c>
      <c r="CC33" s="2">
        <v>1</v>
      </c>
      <c r="CL33" s="2">
        <v>1</v>
      </c>
      <c r="CN33" s="2">
        <v>1</v>
      </c>
      <c r="CO33" s="2">
        <v>1</v>
      </c>
      <c r="CS33" s="2">
        <v>1</v>
      </c>
      <c r="DB33" s="2">
        <v>1</v>
      </c>
      <c r="DD33" s="2">
        <v>1</v>
      </c>
      <c r="DH33" s="2">
        <v>1</v>
      </c>
      <c r="DJ33" s="2">
        <v>1</v>
      </c>
      <c r="DU33" s="2">
        <v>1</v>
      </c>
      <c r="DY33" s="2">
        <v>1</v>
      </c>
      <c r="DZ33" s="2">
        <v>1</v>
      </c>
      <c r="EF33" s="2">
        <v>1</v>
      </c>
      <c r="EI33" s="2">
        <v>1</v>
      </c>
      <c r="EK33" s="2">
        <v>1</v>
      </c>
      <c r="EL33" s="2">
        <v>1</v>
      </c>
      <c r="EO33" s="2">
        <v>1</v>
      </c>
      <c r="EP33" s="2">
        <v>1</v>
      </c>
      <c r="EQ33" s="2">
        <v>1</v>
      </c>
      <c r="ES33" s="2">
        <v>1</v>
      </c>
      <c r="EV33" s="2">
        <v>1</v>
      </c>
      <c r="FF33" s="2">
        <v>1</v>
      </c>
      <c r="FL33" s="2">
        <v>1</v>
      </c>
      <c r="FM33" s="2">
        <v>1</v>
      </c>
      <c r="GB33" s="2">
        <v>1</v>
      </c>
      <c r="GC33" s="2">
        <v>1</v>
      </c>
      <c r="GD33" s="2">
        <v>1</v>
      </c>
      <c r="GM33" s="2">
        <v>1</v>
      </c>
      <c r="GN33" s="2">
        <v>1</v>
      </c>
      <c r="GO33" s="2">
        <v>1</v>
      </c>
      <c r="GP33" s="2">
        <v>1</v>
      </c>
      <c r="GR33" s="2">
        <v>1</v>
      </c>
      <c r="GS33" s="2">
        <v>1</v>
      </c>
      <c r="GU33" s="2">
        <v>1</v>
      </c>
      <c r="GV33" s="2">
        <v>1</v>
      </c>
      <c r="GX33" s="2">
        <v>1</v>
      </c>
      <c r="HE33" s="2">
        <v>1</v>
      </c>
      <c r="HF33" s="2">
        <v>1</v>
      </c>
      <c r="HJ33" s="2">
        <v>1</v>
      </c>
      <c r="HK33" s="2">
        <v>1</v>
      </c>
      <c r="HQ33" s="2">
        <v>1</v>
      </c>
      <c r="HR33" s="2">
        <v>1</v>
      </c>
      <c r="HT33" s="2">
        <v>1</v>
      </c>
      <c r="HY33" s="2">
        <v>1</v>
      </c>
      <c r="HZ33" s="2">
        <v>1</v>
      </c>
      <c r="IC33" s="2">
        <v>1</v>
      </c>
      <c r="IE33" s="2">
        <v>1</v>
      </c>
      <c r="IG33" s="2">
        <v>1</v>
      </c>
      <c r="IJ33" s="2">
        <v>1</v>
      </c>
      <c r="IL33" s="2">
        <v>1</v>
      </c>
      <c r="IP33" s="2">
        <v>1</v>
      </c>
      <c r="IU33" s="2">
        <v>1</v>
      </c>
      <c r="IW33" s="2">
        <v>1</v>
      </c>
      <c r="IX33" s="2">
        <v>1</v>
      </c>
      <c r="IY33" s="2">
        <v>1</v>
      </c>
      <c r="IZ33" s="2">
        <v>1</v>
      </c>
      <c r="JA33" s="2">
        <v>1</v>
      </c>
      <c r="JD33" s="2">
        <v>1</v>
      </c>
      <c r="JF33" s="2">
        <v>1</v>
      </c>
      <c r="JI33" s="2">
        <v>1</v>
      </c>
      <c r="JK33" s="2">
        <v>1</v>
      </c>
      <c r="JO33" s="2">
        <v>1</v>
      </c>
      <c r="JR33" s="2">
        <v>1</v>
      </c>
      <c r="JX33" s="2">
        <v>1</v>
      </c>
      <c r="JY33" s="2">
        <v>1</v>
      </c>
      <c r="JZ33" s="2">
        <v>1</v>
      </c>
      <c r="KB33" s="2">
        <v>1</v>
      </c>
      <c r="KE33" s="2">
        <v>1</v>
      </c>
      <c r="KH33" s="2">
        <v>1</v>
      </c>
      <c r="KL33" s="2">
        <v>1</v>
      </c>
      <c r="KN33" s="2">
        <v>1</v>
      </c>
    </row>
    <row r="34" spans="1:301" x14ac:dyDescent="0.4">
      <c r="A34" s="6">
        <v>31</v>
      </c>
      <c r="G34" s="2">
        <v>1</v>
      </c>
      <c r="I34" s="2">
        <v>1</v>
      </c>
      <c r="M34" s="2">
        <v>1</v>
      </c>
      <c r="N34" s="2">
        <v>1</v>
      </c>
      <c r="P34" s="2">
        <v>1</v>
      </c>
      <c r="Q34" s="2">
        <v>1</v>
      </c>
      <c r="Y34" s="2">
        <v>1</v>
      </c>
      <c r="AA34" s="2">
        <v>1</v>
      </c>
      <c r="AG34" s="2">
        <v>1</v>
      </c>
      <c r="AL34" s="2">
        <v>1</v>
      </c>
      <c r="AR34" s="2">
        <v>1</v>
      </c>
      <c r="AX34" s="2">
        <v>1</v>
      </c>
      <c r="AZ34" s="2">
        <v>1</v>
      </c>
      <c r="BD34" s="2">
        <v>1</v>
      </c>
      <c r="BF34" s="2">
        <v>1</v>
      </c>
      <c r="BJ34" s="2">
        <v>1</v>
      </c>
      <c r="BL34" s="2">
        <v>1</v>
      </c>
      <c r="BO34" s="2">
        <v>1</v>
      </c>
      <c r="BT34" s="2">
        <v>1</v>
      </c>
      <c r="BX34" s="2">
        <v>1</v>
      </c>
      <c r="CB34" s="2">
        <v>1</v>
      </c>
      <c r="CJ34" s="2">
        <v>1</v>
      </c>
      <c r="CK34" s="2">
        <v>1</v>
      </c>
      <c r="CL34" s="2">
        <v>1</v>
      </c>
      <c r="CO34" s="2">
        <v>1</v>
      </c>
      <c r="CP34" s="2">
        <v>1</v>
      </c>
      <c r="CQ34" s="2">
        <v>1</v>
      </c>
      <c r="CS34" s="2">
        <v>1</v>
      </c>
      <c r="CU34" s="2">
        <v>1</v>
      </c>
      <c r="CZ34" s="2">
        <v>1</v>
      </c>
      <c r="DC34" s="2">
        <v>1</v>
      </c>
      <c r="DD34" s="2">
        <v>1</v>
      </c>
      <c r="DE34" s="2">
        <v>1</v>
      </c>
      <c r="DJ34" s="2">
        <v>1</v>
      </c>
      <c r="DK34" s="2">
        <v>1</v>
      </c>
      <c r="DQ34" s="2">
        <v>1</v>
      </c>
      <c r="DY34" s="2">
        <v>1</v>
      </c>
      <c r="EJ34" s="2">
        <v>1</v>
      </c>
      <c r="EK34" s="2">
        <v>1</v>
      </c>
      <c r="EO34" s="2">
        <v>1</v>
      </c>
      <c r="EP34" s="2">
        <v>1</v>
      </c>
      <c r="EQ34" s="2">
        <v>1</v>
      </c>
      <c r="ER34" s="2">
        <v>1</v>
      </c>
      <c r="ES34" s="2">
        <v>1</v>
      </c>
      <c r="ET34" s="2">
        <v>1</v>
      </c>
      <c r="EV34" s="2">
        <v>1</v>
      </c>
      <c r="EX34" s="2">
        <v>1</v>
      </c>
      <c r="FD34" s="2">
        <v>1</v>
      </c>
      <c r="FG34" s="2">
        <v>1</v>
      </c>
      <c r="FK34" s="2">
        <v>1</v>
      </c>
      <c r="FL34" s="2">
        <v>1</v>
      </c>
      <c r="FT34" s="2">
        <v>1</v>
      </c>
      <c r="FU34" s="2">
        <v>1</v>
      </c>
      <c r="FW34" s="2">
        <v>1</v>
      </c>
      <c r="FY34" s="2">
        <v>1</v>
      </c>
      <c r="GB34" s="2">
        <v>1</v>
      </c>
      <c r="GC34" s="2">
        <v>1</v>
      </c>
      <c r="GM34" s="2">
        <v>1</v>
      </c>
      <c r="GN34" s="2">
        <v>1</v>
      </c>
      <c r="GO34" s="2">
        <v>1</v>
      </c>
      <c r="GP34" s="2">
        <v>1</v>
      </c>
      <c r="GU34" s="2">
        <v>1</v>
      </c>
      <c r="GX34" s="2">
        <v>1</v>
      </c>
      <c r="HA34" s="2">
        <v>1</v>
      </c>
      <c r="HD34" s="2">
        <v>1</v>
      </c>
      <c r="HF34" s="2">
        <v>1</v>
      </c>
      <c r="HH34" s="2">
        <v>1</v>
      </c>
      <c r="HI34" s="2">
        <v>1</v>
      </c>
      <c r="HK34" s="2">
        <v>1</v>
      </c>
      <c r="HP34" s="2">
        <v>1</v>
      </c>
      <c r="HU34" s="2">
        <v>1</v>
      </c>
      <c r="HZ34" s="2">
        <v>1</v>
      </c>
      <c r="IC34" s="2">
        <v>1</v>
      </c>
      <c r="ID34" s="2">
        <v>1</v>
      </c>
      <c r="IF34" s="2">
        <v>1</v>
      </c>
      <c r="IG34" s="2">
        <v>1</v>
      </c>
      <c r="IN34" s="2">
        <v>1</v>
      </c>
      <c r="IO34" s="2">
        <v>1</v>
      </c>
      <c r="IP34" s="2">
        <v>1</v>
      </c>
      <c r="IW34" s="2">
        <v>1</v>
      </c>
      <c r="IX34" s="2">
        <v>1</v>
      </c>
      <c r="IY34" s="2">
        <v>1</v>
      </c>
      <c r="JA34" s="2">
        <v>1</v>
      </c>
      <c r="JF34" s="2">
        <v>1</v>
      </c>
      <c r="JH34" s="2">
        <v>1</v>
      </c>
      <c r="JL34" s="2">
        <v>1</v>
      </c>
      <c r="JP34" s="2">
        <v>1</v>
      </c>
      <c r="JQ34" s="2">
        <v>1</v>
      </c>
      <c r="JZ34" s="2">
        <v>1</v>
      </c>
      <c r="KM34" s="2">
        <v>1</v>
      </c>
    </row>
    <row r="35" spans="1:301" x14ac:dyDescent="0.4">
      <c r="A35" s="6">
        <v>32</v>
      </c>
      <c r="B35" s="2">
        <v>1</v>
      </c>
      <c r="F35" s="2">
        <v>1</v>
      </c>
      <c r="G35" s="2">
        <v>1</v>
      </c>
      <c r="I35" s="2">
        <v>1</v>
      </c>
      <c r="M35" s="2">
        <v>1</v>
      </c>
      <c r="P35" s="2">
        <v>1</v>
      </c>
      <c r="Q35" s="2">
        <v>1</v>
      </c>
      <c r="R35" s="2">
        <v>1</v>
      </c>
      <c r="S35" s="2">
        <v>1</v>
      </c>
      <c r="X35" s="2">
        <v>1</v>
      </c>
      <c r="Y35" s="2">
        <v>1</v>
      </c>
      <c r="AA35" s="2">
        <v>1</v>
      </c>
      <c r="AD35" s="2">
        <v>1</v>
      </c>
      <c r="AF35" s="2">
        <v>1</v>
      </c>
      <c r="AG35" s="2">
        <v>1</v>
      </c>
      <c r="AI35" s="2">
        <v>1</v>
      </c>
      <c r="AK35" s="2">
        <v>1</v>
      </c>
      <c r="AL35" s="2">
        <v>1</v>
      </c>
      <c r="AN35" s="2">
        <v>1</v>
      </c>
      <c r="AR35" s="2">
        <v>1</v>
      </c>
      <c r="AU35" s="2">
        <v>1</v>
      </c>
      <c r="AX35" s="2">
        <v>1</v>
      </c>
      <c r="BB35" s="2">
        <v>1</v>
      </c>
      <c r="BE35" s="2">
        <v>1</v>
      </c>
      <c r="BH35" s="2">
        <v>1</v>
      </c>
      <c r="BL35" s="2">
        <v>1</v>
      </c>
      <c r="BO35" s="2">
        <v>1</v>
      </c>
      <c r="BP35" s="2">
        <v>1</v>
      </c>
      <c r="BT35" s="2">
        <v>1</v>
      </c>
      <c r="BW35" s="2">
        <v>1</v>
      </c>
      <c r="BZ35" s="2">
        <v>1</v>
      </c>
      <c r="CA35" s="2">
        <v>1</v>
      </c>
      <c r="CB35" s="2">
        <v>1</v>
      </c>
      <c r="CC35" s="2">
        <v>1</v>
      </c>
      <c r="CJ35" s="2">
        <v>1</v>
      </c>
      <c r="CK35" s="2">
        <v>1</v>
      </c>
      <c r="CL35" s="2">
        <v>1</v>
      </c>
      <c r="CO35" s="2">
        <v>1</v>
      </c>
      <c r="CP35" s="2">
        <v>1</v>
      </c>
      <c r="CQ35" s="2">
        <v>1</v>
      </c>
      <c r="CS35" s="2">
        <v>1</v>
      </c>
      <c r="CU35" s="2">
        <v>1</v>
      </c>
      <c r="CZ35" s="2">
        <v>1</v>
      </c>
      <c r="DC35" s="2">
        <v>1</v>
      </c>
      <c r="DD35" s="2">
        <v>1</v>
      </c>
      <c r="DE35" s="2">
        <v>1</v>
      </c>
      <c r="DF35" s="2">
        <v>1</v>
      </c>
      <c r="DK35" s="2">
        <v>1</v>
      </c>
      <c r="DU35" s="2">
        <v>1</v>
      </c>
      <c r="DY35" s="2">
        <v>1</v>
      </c>
      <c r="ED35" s="2">
        <v>1</v>
      </c>
      <c r="EF35" s="2">
        <v>1</v>
      </c>
      <c r="EI35" s="2">
        <v>1</v>
      </c>
      <c r="EJ35" s="2">
        <v>1</v>
      </c>
      <c r="EP35" s="2">
        <v>1</v>
      </c>
      <c r="EQ35" s="2">
        <v>1</v>
      </c>
      <c r="ES35" s="2">
        <v>1</v>
      </c>
      <c r="ET35" s="2">
        <v>1</v>
      </c>
      <c r="EX35" s="2">
        <v>1</v>
      </c>
      <c r="EY35" s="2">
        <v>1</v>
      </c>
      <c r="FK35" s="2">
        <v>1</v>
      </c>
      <c r="FL35" s="2">
        <v>1</v>
      </c>
      <c r="FM35" s="2">
        <v>1</v>
      </c>
      <c r="FS35" s="2">
        <v>1</v>
      </c>
      <c r="FT35" s="2">
        <v>1</v>
      </c>
      <c r="FW35" s="2">
        <v>1</v>
      </c>
      <c r="FY35" s="2">
        <v>1</v>
      </c>
      <c r="GB35" s="2">
        <v>1</v>
      </c>
      <c r="GC35" s="2">
        <v>1</v>
      </c>
      <c r="GE35" s="2">
        <v>1</v>
      </c>
      <c r="GO35" s="2">
        <v>1</v>
      </c>
      <c r="GP35" s="2">
        <v>1</v>
      </c>
      <c r="GU35" s="2">
        <v>1</v>
      </c>
      <c r="HD35" s="2">
        <v>1</v>
      </c>
      <c r="HE35" s="2">
        <v>1</v>
      </c>
      <c r="HJ35" s="2">
        <v>1</v>
      </c>
      <c r="HP35" s="2">
        <v>1</v>
      </c>
      <c r="HQ35" s="2">
        <v>1</v>
      </c>
      <c r="HS35" s="2">
        <v>1</v>
      </c>
      <c r="HT35" s="2">
        <v>1</v>
      </c>
      <c r="HZ35" s="2">
        <v>1</v>
      </c>
      <c r="IA35" s="2">
        <v>1</v>
      </c>
      <c r="ID35" s="2">
        <v>1</v>
      </c>
      <c r="IE35" s="2">
        <v>1</v>
      </c>
      <c r="IF35" s="2">
        <v>1</v>
      </c>
      <c r="IL35" s="2">
        <v>1</v>
      </c>
      <c r="IO35" s="2">
        <v>1</v>
      </c>
      <c r="IU35" s="2">
        <v>1</v>
      </c>
      <c r="IZ35" s="2">
        <v>1</v>
      </c>
      <c r="JD35" s="2">
        <v>1</v>
      </c>
      <c r="JF35" s="2">
        <v>1</v>
      </c>
      <c r="JH35" s="2">
        <v>1</v>
      </c>
      <c r="JI35" s="2">
        <v>1</v>
      </c>
      <c r="JJ35" s="2">
        <v>1</v>
      </c>
      <c r="JK35" s="2">
        <v>1</v>
      </c>
      <c r="JL35" s="2">
        <v>1</v>
      </c>
      <c r="JO35" s="2">
        <v>1</v>
      </c>
      <c r="JQ35" s="2">
        <v>1</v>
      </c>
      <c r="JR35" s="2">
        <v>1</v>
      </c>
      <c r="JX35" s="2">
        <v>1</v>
      </c>
      <c r="JY35" s="2">
        <v>1</v>
      </c>
      <c r="KB35" s="2">
        <v>1</v>
      </c>
      <c r="KE35" s="2">
        <v>1</v>
      </c>
      <c r="KH35" s="2">
        <v>1</v>
      </c>
      <c r="KL35" s="2">
        <v>1</v>
      </c>
      <c r="KM35" s="2">
        <v>1</v>
      </c>
      <c r="KN35" s="2">
        <v>1</v>
      </c>
    </row>
    <row r="36" spans="1:301" x14ac:dyDescent="0.4">
      <c r="A36" s="6">
        <v>33</v>
      </c>
      <c r="H36" s="2">
        <v>1</v>
      </c>
      <c r="M36" s="2">
        <v>1</v>
      </c>
      <c r="S36" s="2">
        <v>1</v>
      </c>
      <c r="V36" s="2">
        <v>1</v>
      </c>
      <c r="X36" s="2">
        <v>1</v>
      </c>
      <c r="Y36" s="2">
        <v>1</v>
      </c>
      <c r="Z36" s="2">
        <v>1</v>
      </c>
      <c r="AF36" s="2">
        <v>1</v>
      </c>
      <c r="AI36" s="2">
        <v>1</v>
      </c>
      <c r="AK36" s="2">
        <v>1</v>
      </c>
      <c r="AL36" s="2">
        <v>1</v>
      </c>
      <c r="AR36" s="2">
        <v>1</v>
      </c>
      <c r="AT36" s="2">
        <v>1</v>
      </c>
      <c r="AX36" s="2">
        <v>1</v>
      </c>
      <c r="AZ36" s="2">
        <v>1</v>
      </c>
      <c r="BB36" s="2">
        <v>1</v>
      </c>
      <c r="BD36" s="2">
        <v>1</v>
      </c>
      <c r="BL36" s="2">
        <v>1</v>
      </c>
      <c r="BN36" s="2">
        <v>1</v>
      </c>
      <c r="BW36" s="2">
        <v>1</v>
      </c>
      <c r="BX36" s="2">
        <v>1</v>
      </c>
      <c r="CA36" s="2">
        <v>1</v>
      </c>
      <c r="CJ36" s="2">
        <v>1</v>
      </c>
      <c r="CN36" s="2">
        <v>1</v>
      </c>
      <c r="CO36" s="2">
        <v>1</v>
      </c>
      <c r="CP36" s="2">
        <v>1</v>
      </c>
      <c r="CQ36" s="2">
        <v>1</v>
      </c>
      <c r="CT36" s="2">
        <v>1</v>
      </c>
      <c r="CU36" s="2">
        <v>1</v>
      </c>
      <c r="DA36" s="2">
        <v>1</v>
      </c>
      <c r="DC36" s="2">
        <v>1</v>
      </c>
      <c r="DD36" s="2">
        <v>1</v>
      </c>
      <c r="DH36" s="2">
        <v>1</v>
      </c>
      <c r="DJ36" s="2">
        <v>1</v>
      </c>
      <c r="DK36" s="2">
        <v>1</v>
      </c>
      <c r="DQ36" s="2">
        <v>1</v>
      </c>
      <c r="DY36" s="2">
        <v>1</v>
      </c>
      <c r="DZ36" s="2">
        <v>1</v>
      </c>
      <c r="EF36" s="2">
        <v>1</v>
      </c>
      <c r="EH36" s="2">
        <v>1</v>
      </c>
      <c r="EI36" s="2">
        <v>1</v>
      </c>
      <c r="EJ36" s="2">
        <v>1</v>
      </c>
      <c r="EK36" s="2">
        <v>1</v>
      </c>
      <c r="EO36" s="2">
        <v>1</v>
      </c>
      <c r="EV36" s="2">
        <v>1</v>
      </c>
      <c r="EX36" s="2">
        <v>1</v>
      </c>
      <c r="EY36" s="2">
        <v>1</v>
      </c>
      <c r="EZ36" s="2">
        <v>1</v>
      </c>
      <c r="FC36" s="2">
        <v>1</v>
      </c>
      <c r="FI36" s="2">
        <v>1</v>
      </c>
      <c r="FK36" s="2">
        <v>1</v>
      </c>
      <c r="FL36" s="2">
        <v>1</v>
      </c>
      <c r="FS36" s="2">
        <v>1</v>
      </c>
      <c r="FU36" s="2">
        <v>1</v>
      </c>
      <c r="FY36" s="2">
        <v>1</v>
      </c>
      <c r="GC36" s="2">
        <v>1</v>
      </c>
      <c r="GD36" s="2">
        <v>1</v>
      </c>
      <c r="GE36" s="2">
        <v>1</v>
      </c>
      <c r="GG36" s="2">
        <v>1</v>
      </c>
      <c r="GM36" s="2">
        <v>1</v>
      </c>
      <c r="GN36" s="2">
        <v>1</v>
      </c>
      <c r="GO36" s="2">
        <v>1</v>
      </c>
      <c r="GP36" s="2">
        <v>1</v>
      </c>
      <c r="GR36" s="2">
        <v>1</v>
      </c>
      <c r="GX36" s="2">
        <v>1</v>
      </c>
      <c r="HA36" s="2">
        <v>1</v>
      </c>
      <c r="HE36" s="2">
        <v>1</v>
      </c>
      <c r="HF36" s="2">
        <v>1</v>
      </c>
      <c r="HH36" s="2">
        <v>1</v>
      </c>
      <c r="HI36" s="2">
        <v>1</v>
      </c>
      <c r="HK36" s="2">
        <v>1</v>
      </c>
      <c r="HN36" s="2">
        <v>1</v>
      </c>
      <c r="HP36" s="2">
        <v>1</v>
      </c>
      <c r="HT36" s="2">
        <v>1</v>
      </c>
      <c r="HU36" s="2">
        <v>1</v>
      </c>
      <c r="HY36" s="2">
        <v>1</v>
      </c>
      <c r="IA36" s="2">
        <v>1</v>
      </c>
      <c r="ID36" s="2">
        <v>1</v>
      </c>
      <c r="IE36" s="2">
        <v>1</v>
      </c>
      <c r="IG36" s="2">
        <v>1</v>
      </c>
      <c r="IO36" s="2">
        <v>1</v>
      </c>
      <c r="IP36" s="2">
        <v>1</v>
      </c>
      <c r="IW36" s="2">
        <v>1</v>
      </c>
      <c r="IX36" s="2">
        <v>1</v>
      </c>
      <c r="JA36" s="2">
        <v>1</v>
      </c>
      <c r="JF36" s="2">
        <v>1</v>
      </c>
      <c r="JI36" s="2">
        <v>1</v>
      </c>
      <c r="JO36" s="2">
        <v>1</v>
      </c>
      <c r="JP36" s="2">
        <v>1</v>
      </c>
      <c r="JR36" s="2">
        <v>1</v>
      </c>
      <c r="KD36" s="2">
        <v>1</v>
      </c>
      <c r="KH36" s="2">
        <v>1</v>
      </c>
      <c r="KM36" s="2">
        <v>1</v>
      </c>
    </row>
    <row r="37" spans="1:301" x14ac:dyDescent="0.4">
      <c r="A37" s="6">
        <v>34</v>
      </c>
      <c r="F37" s="2">
        <v>1</v>
      </c>
      <c r="G37" s="2">
        <v>1</v>
      </c>
      <c r="M37" s="2">
        <v>1</v>
      </c>
      <c r="P37" s="2">
        <v>1</v>
      </c>
      <c r="Q37" s="2">
        <v>1</v>
      </c>
      <c r="S37" s="2">
        <v>1</v>
      </c>
      <c r="V37" s="2">
        <v>1</v>
      </c>
      <c r="X37" s="2">
        <v>1</v>
      </c>
      <c r="AA37" s="2">
        <v>1</v>
      </c>
      <c r="AD37" s="2">
        <v>1</v>
      </c>
      <c r="AF37" s="2">
        <v>1</v>
      </c>
      <c r="AG37" s="2">
        <v>1</v>
      </c>
      <c r="AI37" s="2">
        <v>1</v>
      </c>
      <c r="AM37" s="2">
        <v>1</v>
      </c>
      <c r="AQ37" s="2">
        <v>1</v>
      </c>
      <c r="AZ37" s="2">
        <v>1</v>
      </c>
      <c r="BB37" s="2">
        <v>1</v>
      </c>
      <c r="BD37" s="2">
        <v>1</v>
      </c>
      <c r="BE37" s="2">
        <v>1</v>
      </c>
      <c r="BH37" s="2">
        <v>1</v>
      </c>
      <c r="BI37" s="2">
        <v>1</v>
      </c>
      <c r="BN37" s="2">
        <v>1</v>
      </c>
      <c r="BW37" s="2">
        <v>1</v>
      </c>
      <c r="BX37" s="2">
        <v>1</v>
      </c>
      <c r="CA37" s="2">
        <v>1</v>
      </c>
      <c r="CB37" s="2">
        <v>1</v>
      </c>
      <c r="CC37" s="2">
        <v>1</v>
      </c>
      <c r="CJ37" s="2">
        <v>1</v>
      </c>
      <c r="CO37" s="2">
        <v>1</v>
      </c>
      <c r="CQ37" s="2">
        <v>1</v>
      </c>
      <c r="CS37" s="2">
        <v>1</v>
      </c>
      <c r="CY37" s="2">
        <v>1</v>
      </c>
      <c r="CZ37" s="2">
        <v>1</v>
      </c>
      <c r="DD37" s="2">
        <v>1</v>
      </c>
      <c r="DE37" s="2">
        <v>1</v>
      </c>
      <c r="DF37" s="2">
        <v>1</v>
      </c>
      <c r="DJ37" s="2">
        <v>1</v>
      </c>
      <c r="DK37" s="2">
        <v>1</v>
      </c>
      <c r="DM37" s="2">
        <v>1</v>
      </c>
      <c r="DU37" s="2">
        <v>1</v>
      </c>
      <c r="DY37" s="2">
        <v>1</v>
      </c>
      <c r="ED37" s="2">
        <v>1</v>
      </c>
      <c r="EF37" s="2">
        <v>1</v>
      </c>
      <c r="EK37" s="2">
        <v>1</v>
      </c>
      <c r="EO37" s="2">
        <v>1</v>
      </c>
      <c r="EP37" s="2">
        <v>1</v>
      </c>
      <c r="ER37" s="2">
        <v>1</v>
      </c>
      <c r="ES37" s="2">
        <v>1</v>
      </c>
      <c r="ET37" s="2">
        <v>1</v>
      </c>
      <c r="EV37" s="2">
        <v>1</v>
      </c>
      <c r="EX37" s="2">
        <v>1</v>
      </c>
      <c r="FM37" s="2">
        <v>1</v>
      </c>
      <c r="FT37" s="2">
        <v>1</v>
      </c>
      <c r="FW37" s="2">
        <v>1</v>
      </c>
      <c r="FY37" s="2">
        <v>1</v>
      </c>
      <c r="GB37" s="2">
        <v>1</v>
      </c>
      <c r="GD37" s="2">
        <v>1</v>
      </c>
      <c r="GE37" s="2">
        <v>1</v>
      </c>
      <c r="GG37" s="2">
        <v>1</v>
      </c>
      <c r="GI37" s="2">
        <v>1</v>
      </c>
      <c r="GM37" s="2">
        <v>1</v>
      </c>
      <c r="GN37" s="2">
        <v>1</v>
      </c>
      <c r="GR37" s="2">
        <v>1</v>
      </c>
      <c r="HD37" s="2">
        <v>1</v>
      </c>
      <c r="HE37" s="2">
        <v>1</v>
      </c>
      <c r="HF37" s="2">
        <v>1</v>
      </c>
      <c r="HH37" s="2">
        <v>1</v>
      </c>
      <c r="HI37" s="2">
        <v>1</v>
      </c>
      <c r="HJ37" s="2">
        <v>1</v>
      </c>
      <c r="HP37" s="2">
        <v>1</v>
      </c>
      <c r="HQ37" s="2">
        <v>1</v>
      </c>
      <c r="HS37" s="2">
        <v>1</v>
      </c>
      <c r="HU37" s="2">
        <v>1</v>
      </c>
      <c r="HZ37" s="2">
        <v>1</v>
      </c>
      <c r="ID37" s="2">
        <v>1</v>
      </c>
      <c r="IE37" s="2">
        <v>1</v>
      </c>
      <c r="IF37" s="2">
        <v>1</v>
      </c>
      <c r="IL37" s="2">
        <v>1</v>
      </c>
      <c r="IN37" s="2">
        <v>1</v>
      </c>
      <c r="IP37" s="2">
        <v>1</v>
      </c>
      <c r="IU37" s="2">
        <v>1</v>
      </c>
      <c r="IV37" s="2">
        <v>1</v>
      </c>
      <c r="IW37" s="2">
        <v>1</v>
      </c>
      <c r="IZ37" s="2">
        <v>1</v>
      </c>
      <c r="JA37" s="2">
        <v>1</v>
      </c>
      <c r="JH37" s="2">
        <v>1</v>
      </c>
      <c r="JI37" s="2">
        <v>1</v>
      </c>
      <c r="JJ37" s="2">
        <v>1</v>
      </c>
      <c r="JK37" s="2">
        <v>1</v>
      </c>
      <c r="JL37" s="2">
        <v>1</v>
      </c>
      <c r="JP37" s="2">
        <v>1</v>
      </c>
      <c r="JQ37" s="2">
        <v>1</v>
      </c>
      <c r="JR37" s="2">
        <v>1</v>
      </c>
      <c r="JX37" s="2">
        <v>1</v>
      </c>
      <c r="JY37" s="2">
        <v>1</v>
      </c>
      <c r="JZ37" s="2">
        <v>1</v>
      </c>
      <c r="KB37" s="2">
        <v>1</v>
      </c>
      <c r="KE37" s="2">
        <v>1</v>
      </c>
      <c r="KL37" s="2">
        <v>1</v>
      </c>
      <c r="KN37" s="2">
        <v>1</v>
      </c>
    </row>
    <row r="38" spans="1:301" x14ac:dyDescent="0.4">
      <c r="A38" s="10">
        <v>35</v>
      </c>
      <c r="B38" s="9"/>
      <c r="C38" s="9"/>
      <c r="D38" s="9"/>
      <c r="E38" s="9"/>
      <c r="F38" s="9">
        <v>1</v>
      </c>
      <c r="G38" s="9">
        <v>1</v>
      </c>
      <c r="H38" s="9"/>
      <c r="I38" s="9">
        <v>1</v>
      </c>
      <c r="J38" s="9"/>
      <c r="K38" s="9"/>
      <c r="L38" s="9"/>
      <c r="M38" s="9">
        <v>1</v>
      </c>
      <c r="N38" s="9">
        <v>1</v>
      </c>
      <c r="O38" s="9"/>
      <c r="P38" s="9">
        <v>1</v>
      </c>
      <c r="Q38" s="9">
        <v>1</v>
      </c>
      <c r="R38" s="9">
        <v>1</v>
      </c>
      <c r="S38" s="9"/>
      <c r="T38" s="9"/>
      <c r="U38" s="9">
        <v>1</v>
      </c>
      <c r="V38" s="9"/>
      <c r="W38" s="9"/>
      <c r="X38" s="9">
        <v>1</v>
      </c>
      <c r="Y38" s="9">
        <v>1</v>
      </c>
      <c r="Z38" s="9"/>
      <c r="AA38" s="9">
        <v>1</v>
      </c>
      <c r="AB38" s="9"/>
      <c r="AC38" s="9"/>
      <c r="AD38" s="9"/>
      <c r="AE38" s="9"/>
      <c r="AF38" s="9">
        <v>1</v>
      </c>
      <c r="AG38" s="9">
        <v>1</v>
      </c>
      <c r="AH38" s="9"/>
      <c r="AI38" s="9">
        <v>1</v>
      </c>
      <c r="AJ38" s="9"/>
      <c r="AK38" s="9">
        <v>1</v>
      </c>
      <c r="AL38" s="9">
        <v>1</v>
      </c>
      <c r="AM38" s="9"/>
      <c r="AN38" s="9">
        <v>1</v>
      </c>
      <c r="AO38" s="9"/>
      <c r="AP38" s="9"/>
      <c r="AQ38" s="9">
        <v>1</v>
      </c>
      <c r="AR38" s="9">
        <v>1</v>
      </c>
      <c r="AS38" s="9"/>
      <c r="AT38" s="9">
        <v>1</v>
      </c>
      <c r="AU38" s="9">
        <v>1</v>
      </c>
      <c r="AV38" s="9"/>
      <c r="AW38" s="9"/>
      <c r="AX38" s="9">
        <v>1</v>
      </c>
      <c r="AY38" s="9"/>
      <c r="AZ38" s="9"/>
      <c r="BA38" s="9"/>
      <c r="BB38" s="9">
        <v>1</v>
      </c>
      <c r="BC38" s="9"/>
      <c r="BD38" s="9">
        <v>1</v>
      </c>
      <c r="BE38" s="9">
        <v>1</v>
      </c>
      <c r="BF38" s="9"/>
      <c r="BG38" s="9"/>
      <c r="BH38" s="9">
        <v>1</v>
      </c>
      <c r="BI38" s="9">
        <v>1</v>
      </c>
      <c r="BJ38" s="9"/>
      <c r="BK38" s="9"/>
      <c r="BL38" s="9">
        <v>1</v>
      </c>
      <c r="BM38" s="9"/>
      <c r="BN38" s="9"/>
      <c r="BO38" s="9">
        <v>1</v>
      </c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>
        <v>1</v>
      </c>
      <c r="CB38" s="9">
        <v>1</v>
      </c>
      <c r="CC38" s="9">
        <v>1</v>
      </c>
      <c r="CD38" s="9"/>
      <c r="CE38" s="9"/>
      <c r="CF38" s="9"/>
      <c r="CG38" s="9"/>
      <c r="CH38" s="9"/>
      <c r="CI38" s="9"/>
      <c r="CJ38" s="9">
        <v>1</v>
      </c>
      <c r="CK38" s="9">
        <v>1</v>
      </c>
      <c r="CL38" s="9"/>
      <c r="CM38" s="9"/>
      <c r="CN38" s="9"/>
      <c r="CO38" s="9">
        <v>1</v>
      </c>
      <c r="CP38" s="9">
        <v>1</v>
      </c>
      <c r="CQ38" s="9"/>
      <c r="CR38" s="9"/>
      <c r="CS38" s="9">
        <v>1</v>
      </c>
      <c r="CT38" s="9">
        <v>1</v>
      </c>
      <c r="CU38" s="9"/>
      <c r="CV38" s="9"/>
      <c r="CW38" s="9"/>
      <c r="CX38" s="9"/>
      <c r="CY38" s="9"/>
      <c r="CZ38" s="9">
        <v>1</v>
      </c>
      <c r="DA38" s="9"/>
      <c r="DB38" s="9">
        <v>1</v>
      </c>
      <c r="DC38" s="9">
        <v>1</v>
      </c>
      <c r="DD38" s="9">
        <v>1</v>
      </c>
      <c r="DE38" s="9">
        <v>1</v>
      </c>
      <c r="DF38" s="9"/>
      <c r="DG38" s="9"/>
      <c r="DH38" s="9"/>
      <c r="DI38" s="9"/>
      <c r="DJ38" s="9">
        <v>1</v>
      </c>
      <c r="DK38" s="9"/>
      <c r="DL38" s="9"/>
      <c r="DM38" s="9">
        <v>1</v>
      </c>
      <c r="DN38" s="9"/>
      <c r="DO38" s="9"/>
      <c r="DP38" s="9"/>
      <c r="DQ38" s="9"/>
      <c r="DR38" s="9"/>
      <c r="DS38" s="4"/>
      <c r="DT38" s="9"/>
      <c r="DU38" s="9"/>
      <c r="DV38" s="9"/>
      <c r="DW38" s="9"/>
      <c r="DX38" s="9"/>
      <c r="DY38" s="9">
        <v>1</v>
      </c>
      <c r="DZ38" s="9">
        <v>1</v>
      </c>
      <c r="EA38" s="9"/>
      <c r="EB38" s="9"/>
      <c r="EC38" s="9"/>
      <c r="ED38" s="9"/>
      <c r="EE38" s="9"/>
      <c r="EF38" s="9">
        <v>1</v>
      </c>
      <c r="EG38" s="9"/>
      <c r="EH38" s="9">
        <v>1</v>
      </c>
      <c r="EI38" s="9">
        <v>1</v>
      </c>
      <c r="EJ38" s="9">
        <v>1</v>
      </c>
      <c r="EK38" s="9">
        <v>1</v>
      </c>
      <c r="EL38" s="9"/>
      <c r="EM38" s="9"/>
      <c r="EN38" s="9"/>
      <c r="EO38" s="9"/>
      <c r="EP38" s="9">
        <v>1</v>
      </c>
      <c r="EQ38" s="9"/>
      <c r="ER38" s="9"/>
      <c r="ES38" s="9"/>
      <c r="ET38" s="9">
        <v>1</v>
      </c>
      <c r="EU38" s="9"/>
      <c r="EV38" s="9">
        <v>1</v>
      </c>
      <c r="EW38" s="9"/>
      <c r="EX38" s="9"/>
      <c r="EY38" s="9">
        <v>1</v>
      </c>
      <c r="EZ38" s="9">
        <v>1</v>
      </c>
      <c r="FA38" s="9"/>
      <c r="FB38" s="9"/>
      <c r="FC38" s="9"/>
      <c r="FD38" s="9">
        <v>1</v>
      </c>
      <c r="FE38" s="9"/>
      <c r="FF38" s="9"/>
      <c r="FG38" s="9"/>
      <c r="FH38" s="9"/>
      <c r="FI38" s="9">
        <v>1</v>
      </c>
      <c r="FJ38" s="9"/>
      <c r="FK38" s="9">
        <v>1</v>
      </c>
      <c r="FL38" s="9">
        <v>1</v>
      </c>
      <c r="FM38" s="9"/>
      <c r="FN38" s="9"/>
      <c r="FO38" s="9"/>
      <c r="FP38" s="9"/>
      <c r="FQ38" s="9"/>
      <c r="FR38" s="9"/>
      <c r="FS38" s="9"/>
      <c r="FT38" s="9">
        <v>1</v>
      </c>
      <c r="FU38" s="9"/>
      <c r="FV38" s="9"/>
      <c r="FW38" s="9">
        <v>1</v>
      </c>
      <c r="FX38" s="9"/>
      <c r="FY38" s="9">
        <v>1</v>
      </c>
      <c r="FZ38" s="9"/>
      <c r="GA38" s="9"/>
      <c r="GB38" s="9">
        <v>1</v>
      </c>
      <c r="GC38" s="9">
        <v>1</v>
      </c>
      <c r="GD38" s="9"/>
      <c r="GE38" s="9">
        <v>1</v>
      </c>
      <c r="GF38" s="9"/>
      <c r="GG38" s="9">
        <v>1</v>
      </c>
      <c r="GH38" s="9"/>
      <c r="GI38" s="9"/>
      <c r="GJ38" s="9"/>
      <c r="GK38" s="9"/>
      <c r="GL38" s="9"/>
      <c r="GM38" s="9"/>
      <c r="GN38" s="9">
        <v>1</v>
      </c>
      <c r="GO38" s="9">
        <v>1</v>
      </c>
      <c r="GP38" s="9">
        <v>1</v>
      </c>
      <c r="GQ38" s="9"/>
      <c r="GR38" s="9">
        <v>1</v>
      </c>
      <c r="GS38" s="9">
        <v>1</v>
      </c>
      <c r="GT38" s="9"/>
      <c r="GU38" s="9">
        <v>1</v>
      </c>
      <c r="GV38" s="9">
        <v>1</v>
      </c>
      <c r="GW38" s="9"/>
      <c r="GX38" s="9"/>
      <c r="GY38" s="9"/>
      <c r="GZ38" s="9"/>
      <c r="HA38" s="9">
        <v>1</v>
      </c>
      <c r="HB38" s="9"/>
      <c r="HC38" s="9"/>
      <c r="HD38" s="9">
        <v>1</v>
      </c>
      <c r="HE38" s="9"/>
      <c r="HF38" s="9"/>
      <c r="HG38" s="9"/>
      <c r="HH38" s="9"/>
      <c r="HI38" s="9">
        <v>1</v>
      </c>
      <c r="HJ38" s="9">
        <v>1</v>
      </c>
      <c r="HK38" s="9">
        <v>1</v>
      </c>
      <c r="HL38" s="9"/>
      <c r="HM38" s="9"/>
      <c r="HN38" s="9">
        <v>1</v>
      </c>
      <c r="HO38" s="9"/>
      <c r="HP38" s="9"/>
      <c r="HQ38" s="9"/>
      <c r="HR38" s="9"/>
      <c r="HS38" s="9">
        <v>1</v>
      </c>
      <c r="HT38" s="9"/>
      <c r="HU38" s="9">
        <v>1</v>
      </c>
      <c r="HV38" s="9"/>
      <c r="HW38" s="9"/>
      <c r="HX38" s="9"/>
      <c r="HY38" s="9">
        <v>1</v>
      </c>
      <c r="HZ38" s="9">
        <v>1</v>
      </c>
      <c r="IA38" s="9"/>
      <c r="IB38" s="9"/>
      <c r="IC38" s="9"/>
      <c r="ID38" s="9">
        <v>1</v>
      </c>
      <c r="IF38" s="2">
        <v>1</v>
      </c>
      <c r="IN38" s="2">
        <v>1</v>
      </c>
      <c r="IP38" s="2">
        <v>1</v>
      </c>
      <c r="IX38" s="2">
        <v>1</v>
      </c>
      <c r="IZ38" s="2">
        <v>1</v>
      </c>
      <c r="JC38" s="2">
        <v>1</v>
      </c>
      <c r="JD38" s="2">
        <v>1</v>
      </c>
      <c r="JF38" s="2">
        <v>1</v>
      </c>
      <c r="JH38" s="2">
        <v>1</v>
      </c>
      <c r="JQ38" s="2">
        <v>1</v>
      </c>
      <c r="JX38" s="2">
        <v>1</v>
      </c>
      <c r="JY38" s="2">
        <v>1</v>
      </c>
      <c r="KE38" s="2">
        <v>1</v>
      </c>
      <c r="KH38" s="2">
        <v>1</v>
      </c>
      <c r="KM38" s="2">
        <v>1</v>
      </c>
    </row>
    <row r="39" spans="1:301" x14ac:dyDescent="0.4">
      <c r="A39" s="11" t="s">
        <v>13</v>
      </c>
      <c r="B39" s="2">
        <f>SUM(B4:B38)</f>
        <v>11</v>
      </c>
      <c r="C39" s="2">
        <f t="shared" ref="C39:BN39" si="0">SUM(C4:C38)</f>
        <v>0</v>
      </c>
      <c r="D39" s="2">
        <f t="shared" si="0"/>
        <v>4</v>
      </c>
      <c r="E39" s="2">
        <f t="shared" si="0"/>
        <v>0</v>
      </c>
      <c r="F39" s="2">
        <f t="shared" si="0"/>
        <v>20</v>
      </c>
      <c r="G39" s="2">
        <f t="shared" si="0"/>
        <v>24</v>
      </c>
      <c r="H39" s="2">
        <f t="shared" si="0"/>
        <v>17</v>
      </c>
      <c r="I39" s="2">
        <f t="shared" si="0"/>
        <v>23</v>
      </c>
      <c r="J39" s="2">
        <f t="shared" si="0"/>
        <v>0</v>
      </c>
      <c r="K39" s="2">
        <f t="shared" si="0"/>
        <v>10</v>
      </c>
      <c r="L39" s="2">
        <f>SUM(L4:L38)</f>
        <v>11</v>
      </c>
      <c r="M39" s="2">
        <f t="shared" si="0"/>
        <v>28</v>
      </c>
      <c r="N39" s="2">
        <f t="shared" si="0"/>
        <v>19</v>
      </c>
      <c r="O39" s="2">
        <f t="shared" si="0"/>
        <v>1</v>
      </c>
      <c r="P39" s="2">
        <f t="shared" si="0"/>
        <v>20</v>
      </c>
      <c r="Q39" s="2">
        <f t="shared" si="0"/>
        <v>22</v>
      </c>
      <c r="R39" s="2">
        <f t="shared" si="0"/>
        <v>15</v>
      </c>
      <c r="S39" s="2">
        <f t="shared" si="0"/>
        <v>19</v>
      </c>
      <c r="T39" s="2">
        <f t="shared" si="0"/>
        <v>3</v>
      </c>
      <c r="U39" s="2">
        <f t="shared" si="0"/>
        <v>11</v>
      </c>
      <c r="V39" s="2">
        <f t="shared" si="0"/>
        <v>19</v>
      </c>
      <c r="W39" s="2">
        <f t="shared" si="0"/>
        <v>11</v>
      </c>
      <c r="X39" s="2">
        <f t="shared" si="0"/>
        <v>22</v>
      </c>
      <c r="Y39" s="2">
        <f t="shared" si="0"/>
        <v>21</v>
      </c>
      <c r="Z39" s="2">
        <f t="shared" si="0"/>
        <v>22</v>
      </c>
      <c r="AA39" s="2">
        <f t="shared" si="0"/>
        <v>21</v>
      </c>
      <c r="AB39" s="2">
        <f t="shared" si="0"/>
        <v>0</v>
      </c>
      <c r="AC39" s="2">
        <f t="shared" si="0"/>
        <v>0</v>
      </c>
      <c r="AD39" s="2">
        <f t="shared" si="0"/>
        <v>17</v>
      </c>
      <c r="AE39" s="2">
        <f t="shared" si="0"/>
        <v>4</v>
      </c>
      <c r="AF39" s="2">
        <f t="shared" si="0"/>
        <v>26</v>
      </c>
      <c r="AG39" s="2">
        <f t="shared" si="0"/>
        <v>24</v>
      </c>
      <c r="AH39" s="2">
        <f t="shared" si="0"/>
        <v>12</v>
      </c>
      <c r="AI39" s="2">
        <f t="shared" si="0"/>
        <v>24</v>
      </c>
      <c r="AJ39" s="2">
        <f t="shared" si="0"/>
        <v>0</v>
      </c>
      <c r="AK39" s="2">
        <f t="shared" si="0"/>
        <v>19</v>
      </c>
      <c r="AL39" s="2">
        <f t="shared" si="0"/>
        <v>23</v>
      </c>
      <c r="AM39" s="2">
        <f t="shared" si="0"/>
        <v>20</v>
      </c>
      <c r="AN39" s="2">
        <f t="shared" si="0"/>
        <v>18</v>
      </c>
      <c r="AO39" s="2">
        <f t="shared" si="0"/>
        <v>0</v>
      </c>
      <c r="AP39" s="2">
        <f t="shared" si="0"/>
        <v>12</v>
      </c>
      <c r="AQ39" s="2">
        <f t="shared" si="0"/>
        <v>24</v>
      </c>
      <c r="AR39" s="2">
        <f t="shared" si="0"/>
        <v>20</v>
      </c>
      <c r="AS39" s="2">
        <f t="shared" si="0"/>
        <v>0</v>
      </c>
      <c r="AT39" s="2">
        <f t="shared" si="0"/>
        <v>19</v>
      </c>
      <c r="AU39" s="2">
        <f t="shared" si="0"/>
        <v>18</v>
      </c>
      <c r="AV39" s="2">
        <f>SUM(AV4:AV38)</f>
        <v>8</v>
      </c>
      <c r="AW39" s="2">
        <f t="shared" si="0"/>
        <v>22</v>
      </c>
      <c r="AX39" s="2">
        <f t="shared" si="0"/>
        <v>23</v>
      </c>
      <c r="AY39" s="2">
        <f t="shared" si="0"/>
        <v>9</v>
      </c>
      <c r="AZ39" s="2">
        <f t="shared" si="0"/>
        <v>15</v>
      </c>
      <c r="BA39" s="2">
        <f t="shared" si="0"/>
        <v>1</v>
      </c>
      <c r="BB39" s="2">
        <f t="shared" si="0"/>
        <v>27</v>
      </c>
      <c r="BC39" s="2">
        <f t="shared" si="0"/>
        <v>19</v>
      </c>
      <c r="BD39" s="2">
        <f t="shared" si="0"/>
        <v>26</v>
      </c>
      <c r="BE39" s="2">
        <f t="shared" si="0"/>
        <v>25</v>
      </c>
      <c r="BF39" s="2">
        <f t="shared" si="0"/>
        <v>26</v>
      </c>
      <c r="BG39" s="2">
        <f t="shared" si="0"/>
        <v>0</v>
      </c>
      <c r="BH39" s="2">
        <f t="shared" si="0"/>
        <v>10</v>
      </c>
      <c r="BI39" s="2">
        <f t="shared" si="0"/>
        <v>16</v>
      </c>
      <c r="BJ39" s="2">
        <f t="shared" si="0"/>
        <v>21</v>
      </c>
      <c r="BK39" s="2">
        <f t="shared" si="0"/>
        <v>0</v>
      </c>
      <c r="BL39" s="2">
        <f t="shared" si="0"/>
        <v>23</v>
      </c>
      <c r="BM39" s="2">
        <f t="shared" si="0"/>
        <v>0</v>
      </c>
      <c r="BN39" s="2">
        <f t="shared" si="0"/>
        <v>23</v>
      </c>
      <c r="BO39" s="2">
        <f t="shared" ref="BO39:DZ39" si="1">SUM(BO4:BO38)</f>
        <v>28</v>
      </c>
      <c r="BP39" s="2">
        <f t="shared" si="1"/>
        <v>23</v>
      </c>
      <c r="BQ39" s="2">
        <f t="shared" si="1"/>
        <v>0</v>
      </c>
      <c r="BR39" s="2">
        <f>SUM(BR4:BR38)</f>
        <v>8</v>
      </c>
      <c r="BS39" s="2">
        <f t="shared" si="1"/>
        <v>20</v>
      </c>
      <c r="BT39" s="2">
        <f t="shared" si="1"/>
        <v>26</v>
      </c>
      <c r="BU39" s="2">
        <f t="shared" si="1"/>
        <v>2</v>
      </c>
      <c r="BV39" s="2">
        <f t="shared" si="1"/>
        <v>0</v>
      </c>
      <c r="BW39" s="2">
        <f t="shared" si="1"/>
        <v>23</v>
      </c>
      <c r="BX39" s="2">
        <f t="shared" si="1"/>
        <v>15</v>
      </c>
      <c r="BY39" s="2">
        <f t="shared" si="1"/>
        <v>1</v>
      </c>
      <c r="BZ39" s="2">
        <f t="shared" si="1"/>
        <v>21</v>
      </c>
      <c r="CA39" s="2">
        <f t="shared" si="1"/>
        <v>24</v>
      </c>
      <c r="CB39" s="2">
        <f t="shared" si="1"/>
        <v>24</v>
      </c>
      <c r="CC39" s="2">
        <f t="shared" si="1"/>
        <v>23</v>
      </c>
      <c r="CD39" s="2">
        <f t="shared" si="1"/>
        <v>15</v>
      </c>
      <c r="CE39" s="2">
        <f t="shared" si="1"/>
        <v>4</v>
      </c>
      <c r="CF39" s="2">
        <f t="shared" si="1"/>
        <v>4</v>
      </c>
      <c r="CG39" s="2">
        <f t="shared" si="1"/>
        <v>0</v>
      </c>
      <c r="CH39" s="2">
        <f t="shared" si="1"/>
        <v>0</v>
      </c>
      <c r="CI39" s="2">
        <f t="shared" si="1"/>
        <v>0</v>
      </c>
      <c r="CJ39" s="2">
        <f>SUM(CJ4:CJ38)</f>
        <v>27</v>
      </c>
      <c r="CK39" s="2">
        <f t="shared" si="1"/>
        <v>22</v>
      </c>
      <c r="CL39" s="2">
        <f t="shared" si="1"/>
        <v>28</v>
      </c>
      <c r="CM39" s="2">
        <f t="shared" si="1"/>
        <v>0</v>
      </c>
      <c r="CN39" s="2">
        <f t="shared" si="1"/>
        <v>25</v>
      </c>
      <c r="CO39" s="2">
        <f t="shared" si="1"/>
        <v>24</v>
      </c>
      <c r="CP39" s="2">
        <f t="shared" si="1"/>
        <v>25</v>
      </c>
      <c r="CQ39" s="2">
        <f t="shared" si="1"/>
        <v>22</v>
      </c>
      <c r="CR39" s="2">
        <f t="shared" si="1"/>
        <v>13</v>
      </c>
      <c r="CS39" s="2">
        <f t="shared" si="1"/>
        <v>24</v>
      </c>
      <c r="CT39" s="2">
        <f t="shared" si="1"/>
        <v>23</v>
      </c>
      <c r="CU39" s="2">
        <f t="shared" si="1"/>
        <v>24</v>
      </c>
      <c r="CV39" s="2">
        <f t="shared" si="1"/>
        <v>1</v>
      </c>
      <c r="CW39" s="2">
        <f t="shared" si="1"/>
        <v>15</v>
      </c>
      <c r="CX39" s="2">
        <f t="shared" si="1"/>
        <v>10</v>
      </c>
      <c r="CY39" s="2">
        <f t="shared" si="1"/>
        <v>4</v>
      </c>
      <c r="CZ39" s="2">
        <f t="shared" si="1"/>
        <v>22</v>
      </c>
      <c r="DA39" s="2">
        <f t="shared" si="1"/>
        <v>17</v>
      </c>
      <c r="DB39" s="2">
        <f t="shared" si="1"/>
        <v>23</v>
      </c>
      <c r="DC39" s="2">
        <f t="shared" si="1"/>
        <v>28</v>
      </c>
      <c r="DD39" s="2">
        <f t="shared" si="1"/>
        <v>31</v>
      </c>
      <c r="DE39" s="2">
        <f t="shared" si="1"/>
        <v>25</v>
      </c>
      <c r="DF39" s="2">
        <f t="shared" si="1"/>
        <v>26</v>
      </c>
      <c r="DG39" s="2">
        <f t="shared" si="1"/>
        <v>6</v>
      </c>
      <c r="DH39" s="2">
        <f t="shared" si="1"/>
        <v>22</v>
      </c>
      <c r="DI39" s="2">
        <f t="shared" si="1"/>
        <v>19</v>
      </c>
      <c r="DJ39" s="2">
        <f t="shared" si="1"/>
        <v>20</v>
      </c>
      <c r="DK39" s="2">
        <f t="shared" si="1"/>
        <v>26</v>
      </c>
      <c r="DL39" s="2">
        <f t="shared" si="1"/>
        <v>0</v>
      </c>
      <c r="DM39" s="2">
        <f t="shared" si="1"/>
        <v>25</v>
      </c>
      <c r="DN39" s="2">
        <f t="shared" si="1"/>
        <v>0</v>
      </c>
      <c r="DO39" s="2">
        <f t="shared" si="1"/>
        <v>1</v>
      </c>
      <c r="DP39" s="2">
        <f t="shared" si="1"/>
        <v>8</v>
      </c>
      <c r="DQ39" s="2">
        <f t="shared" si="1"/>
        <v>9</v>
      </c>
      <c r="DR39" s="2">
        <f t="shared" si="1"/>
        <v>0</v>
      </c>
      <c r="DS39" s="2">
        <f t="shared" si="1"/>
        <v>15</v>
      </c>
      <c r="DT39" s="2">
        <f t="shared" si="1"/>
        <v>0</v>
      </c>
      <c r="DU39" s="2">
        <f t="shared" si="1"/>
        <v>15</v>
      </c>
      <c r="DV39" s="2">
        <f t="shared" si="1"/>
        <v>0</v>
      </c>
      <c r="DW39" s="2">
        <f t="shared" si="1"/>
        <v>0</v>
      </c>
      <c r="DX39" s="2">
        <f t="shared" si="1"/>
        <v>0</v>
      </c>
      <c r="DY39" s="2">
        <f t="shared" si="1"/>
        <v>16</v>
      </c>
      <c r="DZ39" s="2">
        <f t="shared" si="1"/>
        <v>21</v>
      </c>
      <c r="EA39" s="2">
        <f t="shared" ref="EA39:GL39" si="2">SUM(EA4:EA38)</f>
        <v>13</v>
      </c>
      <c r="EB39" s="2">
        <f t="shared" si="2"/>
        <v>0</v>
      </c>
      <c r="EC39" s="2">
        <f t="shared" si="2"/>
        <v>6</v>
      </c>
      <c r="ED39" s="2">
        <f t="shared" si="2"/>
        <v>17</v>
      </c>
      <c r="EE39" s="2">
        <f t="shared" si="2"/>
        <v>16</v>
      </c>
      <c r="EF39" s="2">
        <f t="shared" si="2"/>
        <v>22</v>
      </c>
      <c r="EG39" s="2">
        <f t="shared" si="2"/>
        <v>0</v>
      </c>
      <c r="EH39" s="2">
        <f t="shared" si="2"/>
        <v>17</v>
      </c>
      <c r="EI39" s="2">
        <f t="shared" si="2"/>
        <v>7</v>
      </c>
      <c r="EJ39" s="2">
        <f t="shared" si="2"/>
        <v>22</v>
      </c>
      <c r="EK39" s="2">
        <f>SUM(EK4:EK38)</f>
        <v>27</v>
      </c>
      <c r="EL39" s="2">
        <f t="shared" si="2"/>
        <v>15</v>
      </c>
      <c r="EM39" s="2">
        <f t="shared" si="2"/>
        <v>0</v>
      </c>
      <c r="EN39" s="2">
        <f t="shared" si="2"/>
        <v>0</v>
      </c>
      <c r="EO39" s="2">
        <f t="shared" si="2"/>
        <v>16</v>
      </c>
      <c r="EP39" s="2">
        <f t="shared" si="2"/>
        <v>22</v>
      </c>
      <c r="EQ39" s="2">
        <f t="shared" si="2"/>
        <v>16</v>
      </c>
      <c r="ER39" s="2">
        <f t="shared" si="2"/>
        <v>23</v>
      </c>
      <c r="ES39" s="2">
        <f t="shared" si="2"/>
        <v>16</v>
      </c>
      <c r="ET39" s="2">
        <f t="shared" si="2"/>
        <v>21</v>
      </c>
      <c r="EU39" s="2">
        <f t="shared" si="2"/>
        <v>0</v>
      </c>
      <c r="EV39" s="2">
        <f t="shared" si="2"/>
        <v>24</v>
      </c>
      <c r="EW39" s="2">
        <f t="shared" si="2"/>
        <v>2</v>
      </c>
      <c r="EX39" s="2">
        <f t="shared" si="2"/>
        <v>24</v>
      </c>
      <c r="EY39" s="2">
        <f t="shared" si="2"/>
        <v>26</v>
      </c>
      <c r="EZ39" s="2">
        <f t="shared" si="2"/>
        <v>20</v>
      </c>
      <c r="FA39" s="2">
        <f t="shared" si="2"/>
        <v>5</v>
      </c>
      <c r="FB39" s="2">
        <f t="shared" si="2"/>
        <v>20</v>
      </c>
      <c r="FC39" s="2">
        <f t="shared" si="2"/>
        <v>19</v>
      </c>
      <c r="FD39" s="2">
        <f t="shared" si="2"/>
        <v>16</v>
      </c>
      <c r="FE39" s="2">
        <f t="shared" si="2"/>
        <v>3</v>
      </c>
      <c r="FF39" s="2">
        <f t="shared" si="2"/>
        <v>22</v>
      </c>
      <c r="FG39" s="2">
        <f t="shared" si="2"/>
        <v>22</v>
      </c>
      <c r="FH39" s="2">
        <f t="shared" si="2"/>
        <v>0</v>
      </c>
      <c r="FI39" s="2">
        <f t="shared" si="2"/>
        <v>10</v>
      </c>
      <c r="FJ39" s="2">
        <f t="shared" si="2"/>
        <v>0</v>
      </c>
      <c r="FK39" s="2">
        <f t="shared" si="2"/>
        <v>22</v>
      </c>
      <c r="FL39" s="2">
        <f t="shared" si="2"/>
        <v>19</v>
      </c>
      <c r="FM39" s="2">
        <f t="shared" si="2"/>
        <v>15</v>
      </c>
      <c r="FN39" s="2">
        <f t="shared" si="2"/>
        <v>15</v>
      </c>
      <c r="FO39" s="2">
        <f t="shared" si="2"/>
        <v>12</v>
      </c>
      <c r="FP39" s="2">
        <f t="shared" si="2"/>
        <v>13</v>
      </c>
      <c r="FQ39" s="2">
        <f t="shared" si="2"/>
        <v>11</v>
      </c>
      <c r="FR39" s="2">
        <f t="shared" si="2"/>
        <v>22</v>
      </c>
      <c r="FS39" s="2">
        <f t="shared" si="2"/>
        <v>21</v>
      </c>
      <c r="FT39" s="2">
        <f t="shared" si="2"/>
        <v>21</v>
      </c>
      <c r="FU39" s="2">
        <f t="shared" si="2"/>
        <v>5</v>
      </c>
      <c r="FV39" s="2">
        <f t="shared" si="2"/>
        <v>10</v>
      </c>
      <c r="FW39" s="2">
        <f t="shared" si="2"/>
        <v>15</v>
      </c>
      <c r="FX39" s="2">
        <f t="shared" si="2"/>
        <v>15</v>
      </c>
      <c r="FY39" s="2">
        <f t="shared" si="2"/>
        <v>17</v>
      </c>
      <c r="FZ39" s="2">
        <f t="shared" si="2"/>
        <v>4</v>
      </c>
      <c r="GA39" s="2">
        <f t="shared" si="2"/>
        <v>4</v>
      </c>
      <c r="GB39" s="2">
        <f t="shared" si="2"/>
        <v>25</v>
      </c>
      <c r="GC39" s="2">
        <f t="shared" si="2"/>
        <v>25</v>
      </c>
      <c r="GD39" s="2">
        <f t="shared" si="2"/>
        <v>21</v>
      </c>
      <c r="GE39" s="2">
        <f t="shared" si="2"/>
        <v>8</v>
      </c>
      <c r="GF39" s="2">
        <f t="shared" si="2"/>
        <v>1</v>
      </c>
      <c r="GG39" s="2">
        <f t="shared" si="2"/>
        <v>20</v>
      </c>
      <c r="GH39" s="2">
        <f t="shared" si="2"/>
        <v>0</v>
      </c>
      <c r="GI39" s="2">
        <f t="shared" si="2"/>
        <v>6</v>
      </c>
      <c r="GJ39" s="2">
        <f t="shared" si="2"/>
        <v>0</v>
      </c>
      <c r="GK39" s="2">
        <f t="shared" si="2"/>
        <v>0</v>
      </c>
      <c r="GL39" s="2">
        <f t="shared" si="2"/>
        <v>17</v>
      </c>
      <c r="GM39" s="2">
        <f t="shared" ref="GM39:IX39" si="3">SUM(GM4:GM38)</f>
        <v>27</v>
      </c>
      <c r="GN39" s="2">
        <f t="shared" si="3"/>
        <v>23</v>
      </c>
      <c r="GO39" s="2">
        <f t="shared" si="3"/>
        <v>24</v>
      </c>
      <c r="GP39" s="2">
        <f t="shared" si="3"/>
        <v>25</v>
      </c>
      <c r="GQ39" s="2">
        <f t="shared" si="3"/>
        <v>1</v>
      </c>
      <c r="GR39" s="2">
        <f t="shared" si="3"/>
        <v>22</v>
      </c>
      <c r="GS39" s="2">
        <f t="shared" si="3"/>
        <v>13</v>
      </c>
      <c r="GT39" s="2">
        <f t="shared" si="3"/>
        <v>11</v>
      </c>
      <c r="GU39" s="2">
        <f t="shared" si="3"/>
        <v>11</v>
      </c>
      <c r="GV39" s="2">
        <f t="shared" si="3"/>
        <v>16</v>
      </c>
      <c r="GW39" s="2">
        <f t="shared" si="3"/>
        <v>0</v>
      </c>
      <c r="GX39" s="2">
        <f t="shared" si="3"/>
        <v>16</v>
      </c>
      <c r="GY39" s="2">
        <f t="shared" si="3"/>
        <v>0</v>
      </c>
      <c r="GZ39" s="2">
        <f t="shared" si="3"/>
        <v>0</v>
      </c>
      <c r="HA39" s="2">
        <f t="shared" si="3"/>
        <v>18</v>
      </c>
      <c r="HB39" s="2">
        <f t="shared" si="3"/>
        <v>0</v>
      </c>
      <c r="HC39" s="2">
        <f t="shared" si="3"/>
        <v>0</v>
      </c>
      <c r="HD39" s="2">
        <f t="shared" si="3"/>
        <v>15</v>
      </c>
      <c r="HE39" s="2">
        <f t="shared" si="3"/>
        <v>30</v>
      </c>
      <c r="HF39" s="2">
        <f t="shared" si="3"/>
        <v>20</v>
      </c>
      <c r="HG39" s="2">
        <f t="shared" si="3"/>
        <v>21</v>
      </c>
      <c r="HH39" s="2">
        <f t="shared" si="3"/>
        <v>22</v>
      </c>
      <c r="HI39" s="2">
        <f t="shared" si="3"/>
        <v>26</v>
      </c>
      <c r="HJ39" s="2">
        <f t="shared" si="3"/>
        <v>29</v>
      </c>
      <c r="HK39" s="2">
        <f t="shared" si="3"/>
        <v>27</v>
      </c>
      <c r="HL39" s="2">
        <f t="shared" si="3"/>
        <v>0</v>
      </c>
      <c r="HM39" s="2">
        <f t="shared" si="3"/>
        <v>0</v>
      </c>
      <c r="HN39" s="2">
        <f t="shared" si="3"/>
        <v>15</v>
      </c>
      <c r="HO39" s="2">
        <f t="shared" si="3"/>
        <v>1</v>
      </c>
      <c r="HP39" s="2">
        <f t="shared" si="3"/>
        <v>26</v>
      </c>
      <c r="HQ39" s="2">
        <f t="shared" si="3"/>
        <v>14</v>
      </c>
      <c r="HR39" s="2">
        <f t="shared" si="3"/>
        <v>9</v>
      </c>
      <c r="HS39" s="2">
        <f t="shared" si="3"/>
        <v>3</v>
      </c>
      <c r="HT39" s="2">
        <f t="shared" si="3"/>
        <v>18</v>
      </c>
      <c r="HU39" s="2">
        <f t="shared" si="3"/>
        <v>24</v>
      </c>
      <c r="HV39" s="2">
        <f t="shared" si="3"/>
        <v>0</v>
      </c>
      <c r="HW39" s="2">
        <f t="shared" si="3"/>
        <v>9</v>
      </c>
      <c r="HX39" s="2">
        <f t="shared" si="3"/>
        <v>10</v>
      </c>
      <c r="HY39" s="2">
        <f t="shared" si="3"/>
        <v>15</v>
      </c>
      <c r="HZ39" s="2">
        <f t="shared" si="3"/>
        <v>24</v>
      </c>
      <c r="IA39" s="2">
        <f t="shared" si="3"/>
        <v>6</v>
      </c>
      <c r="IB39" s="2">
        <f t="shared" si="3"/>
        <v>0</v>
      </c>
      <c r="IC39" s="2">
        <f t="shared" si="3"/>
        <v>7</v>
      </c>
      <c r="ID39" s="2">
        <f t="shared" si="3"/>
        <v>19</v>
      </c>
      <c r="IE39" s="16">
        <f t="shared" si="3"/>
        <v>22</v>
      </c>
      <c r="IF39" s="16">
        <f t="shared" si="3"/>
        <v>23</v>
      </c>
      <c r="IG39" s="16">
        <f t="shared" si="3"/>
        <v>12</v>
      </c>
      <c r="IH39" s="16">
        <f t="shared" si="3"/>
        <v>15</v>
      </c>
      <c r="II39" s="16">
        <f t="shared" si="3"/>
        <v>0</v>
      </c>
      <c r="IJ39" s="16">
        <f t="shared" si="3"/>
        <v>1</v>
      </c>
      <c r="IK39" s="16">
        <f t="shared" si="3"/>
        <v>0</v>
      </c>
      <c r="IL39" s="16">
        <f t="shared" si="3"/>
        <v>19</v>
      </c>
      <c r="IM39" s="16">
        <f t="shared" si="3"/>
        <v>0</v>
      </c>
      <c r="IN39" s="16">
        <f t="shared" si="3"/>
        <v>20</v>
      </c>
      <c r="IO39" s="16">
        <f t="shared" si="3"/>
        <v>19</v>
      </c>
      <c r="IP39" s="16">
        <f t="shared" si="3"/>
        <v>26</v>
      </c>
      <c r="IQ39" s="16">
        <f t="shared" si="3"/>
        <v>5</v>
      </c>
      <c r="IR39" s="16">
        <f t="shared" si="3"/>
        <v>1</v>
      </c>
      <c r="IS39" s="16">
        <f t="shared" si="3"/>
        <v>0</v>
      </c>
      <c r="IT39" s="16">
        <f t="shared" si="3"/>
        <v>3</v>
      </c>
      <c r="IU39" s="16">
        <f t="shared" si="3"/>
        <v>7</v>
      </c>
      <c r="IV39" s="16">
        <f t="shared" si="3"/>
        <v>10</v>
      </c>
      <c r="IW39" s="16">
        <f t="shared" si="3"/>
        <v>22</v>
      </c>
      <c r="IX39" s="16">
        <f t="shared" si="3"/>
        <v>19</v>
      </c>
      <c r="IY39" s="16">
        <f t="shared" ref="IY39:KO39" si="4">SUM(IY4:IY38)</f>
        <v>17</v>
      </c>
      <c r="IZ39" s="16">
        <f t="shared" si="4"/>
        <v>23</v>
      </c>
      <c r="JA39" s="16">
        <f t="shared" si="4"/>
        <v>23</v>
      </c>
      <c r="JB39" s="16">
        <f t="shared" si="4"/>
        <v>0</v>
      </c>
      <c r="JC39" s="16">
        <f t="shared" si="4"/>
        <v>12</v>
      </c>
      <c r="JD39" s="16">
        <f t="shared" si="4"/>
        <v>24</v>
      </c>
      <c r="JE39" s="16">
        <f t="shared" si="4"/>
        <v>0</v>
      </c>
      <c r="JF39" s="16">
        <f t="shared" si="4"/>
        <v>25</v>
      </c>
      <c r="JG39" s="16">
        <f t="shared" si="4"/>
        <v>0</v>
      </c>
      <c r="JH39" s="16">
        <f t="shared" si="4"/>
        <v>24</v>
      </c>
      <c r="JI39" s="16">
        <f t="shared" si="4"/>
        <v>25</v>
      </c>
      <c r="JJ39" s="16">
        <f t="shared" si="4"/>
        <v>18</v>
      </c>
      <c r="JK39" s="16">
        <f t="shared" si="4"/>
        <v>16</v>
      </c>
      <c r="JL39" s="16">
        <f t="shared" si="4"/>
        <v>18</v>
      </c>
      <c r="JM39" s="16">
        <f t="shared" si="4"/>
        <v>13</v>
      </c>
      <c r="JN39" s="16">
        <f t="shared" si="4"/>
        <v>7</v>
      </c>
      <c r="JO39" s="16">
        <f t="shared" si="4"/>
        <v>23</v>
      </c>
      <c r="JP39" s="16">
        <f t="shared" si="4"/>
        <v>20</v>
      </c>
      <c r="JQ39" s="16">
        <f t="shared" si="4"/>
        <v>23</v>
      </c>
      <c r="JR39" s="16">
        <f t="shared" si="4"/>
        <v>18</v>
      </c>
      <c r="JS39" s="16">
        <f t="shared" si="4"/>
        <v>8</v>
      </c>
      <c r="JT39" s="16">
        <f t="shared" si="4"/>
        <v>7</v>
      </c>
      <c r="JU39" s="16">
        <f t="shared" si="4"/>
        <v>0</v>
      </c>
      <c r="JV39" s="16">
        <f t="shared" si="4"/>
        <v>16</v>
      </c>
      <c r="JW39" s="16">
        <f t="shared" si="4"/>
        <v>12</v>
      </c>
      <c r="JX39" s="16">
        <f t="shared" si="4"/>
        <v>20</v>
      </c>
      <c r="JY39" s="16">
        <f t="shared" si="4"/>
        <v>22</v>
      </c>
      <c r="JZ39" s="16">
        <f t="shared" si="4"/>
        <v>22</v>
      </c>
      <c r="KA39" s="16">
        <f t="shared" si="4"/>
        <v>17</v>
      </c>
      <c r="KB39" s="16">
        <f t="shared" si="4"/>
        <v>13</v>
      </c>
      <c r="KC39" s="16">
        <f t="shared" si="4"/>
        <v>0</v>
      </c>
      <c r="KD39" s="16">
        <f t="shared" si="4"/>
        <v>13</v>
      </c>
      <c r="KE39" s="16">
        <f t="shared" si="4"/>
        <v>24</v>
      </c>
      <c r="KF39" s="16">
        <f t="shared" si="4"/>
        <v>1</v>
      </c>
      <c r="KG39" s="16">
        <f t="shared" si="4"/>
        <v>0</v>
      </c>
      <c r="KH39" s="16">
        <f t="shared" si="4"/>
        <v>20</v>
      </c>
      <c r="KI39" s="16">
        <f t="shared" si="4"/>
        <v>0</v>
      </c>
      <c r="KJ39" s="16">
        <f t="shared" si="4"/>
        <v>8</v>
      </c>
      <c r="KK39" s="16">
        <f t="shared" si="4"/>
        <v>0</v>
      </c>
      <c r="KL39" s="16">
        <f t="shared" si="4"/>
        <v>6</v>
      </c>
      <c r="KM39" s="16">
        <f t="shared" si="4"/>
        <v>17</v>
      </c>
      <c r="KN39" s="16">
        <f t="shared" si="4"/>
        <v>19</v>
      </c>
      <c r="KO39" s="16">
        <f t="shared" si="4"/>
        <v>2</v>
      </c>
    </row>
    <row r="40" spans="1:301" x14ac:dyDescent="0.4">
      <c r="A40" s="8" t="s">
        <v>15</v>
      </c>
      <c r="B40" s="9">
        <f>B39/35</f>
        <v>0.31428571428571428</v>
      </c>
      <c r="C40" s="9">
        <f t="shared" ref="C40:BN40" si="5">C39/35</f>
        <v>0</v>
      </c>
      <c r="D40" s="9">
        <f t="shared" si="5"/>
        <v>0.11428571428571428</v>
      </c>
      <c r="E40" s="9">
        <f t="shared" si="5"/>
        <v>0</v>
      </c>
      <c r="F40" s="9">
        <f t="shared" si="5"/>
        <v>0.5714285714285714</v>
      </c>
      <c r="G40" s="9">
        <f t="shared" si="5"/>
        <v>0.68571428571428572</v>
      </c>
      <c r="H40" s="9">
        <f t="shared" si="5"/>
        <v>0.48571428571428571</v>
      </c>
      <c r="I40" s="9">
        <f t="shared" si="5"/>
        <v>0.65714285714285714</v>
      </c>
      <c r="J40" s="9">
        <f t="shared" si="5"/>
        <v>0</v>
      </c>
      <c r="K40" s="9">
        <f t="shared" si="5"/>
        <v>0.2857142857142857</v>
      </c>
      <c r="L40" s="9">
        <f>L39/35</f>
        <v>0.31428571428571428</v>
      </c>
      <c r="M40" s="9">
        <f t="shared" si="5"/>
        <v>0.8</v>
      </c>
      <c r="N40" s="9">
        <f t="shared" si="5"/>
        <v>0.54285714285714282</v>
      </c>
      <c r="O40" s="9">
        <f t="shared" si="5"/>
        <v>2.8571428571428571E-2</v>
      </c>
      <c r="P40" s="9">
        <f t="shared" si="5"/>
        <v>0.5714285714285714</v>
      </c>
      <c r="Q40" s="9">
        <f t="shared" si="5"/>
        <v>0.62857142857142856</v>
      </c>
      <c r="R40" s="9">
        <f t="shared" si="5"/>
        <v>0.42857142857142855</v>
      </c>
      <c r="S40" s="9">
        <f t="shared" si="5"/>
        <v>0.54285714285714282</v>
      </c>
      <c r="T40" s="9">
        <f t="shared" si="5"/>
        <v>8.5714285714285715E-2</v>
      </c>
      <c r="U40" s="9">
        <f t="shared" si="5"/>
        <v>0.31428571428571428</v>
      </c>
      <c r="V40" s="9">
        <f t="shared" si="5"/>
        <v>0.54285714285714282</v>
      </c>
      <c r="W40" s="9">
        <f t="shared" si="5"/>
        <v>0.31428571428571428</v>
      </c>
      <c r="X40" s="9">
        <f t="shared" si="5"/>
        <v>0.62857142857142856</v>
      </c>
      <c r="Y40" s="9">
        <f t="shared" si="5"/>
        <v>0.6</v>
      </c>
      <c r="Z40" s="9">
        <f t="shared" si="5"/>
        <v>0.62857142857142856</v>
      </c>
      <c r="AA40" s="9">
        <f t="shared" si="5"/>
        <v>0.6</v>
      </c>
      <c r="AB40" s="9">
        <f t="shared" si="5"/>
        <v>0</v>
      </c>
      <c r="AC40" s="9">
        <f t="shared" si="5"/>
        <v>0</v>
      </c>
      <c r="AD40" s="9">
        <f t="shared" si="5"/>
        <v>0.48571428571428571</v>
      </c>
      <c r="AE40" s="9">
        <f t="shared" si="5"/>
        <v>0.11428571428571428</v>
      </c>
      <c r="AF40" s="9">
        <f t="shared" si="5"/>
        <v>0.74285714285714288</v>
      </c>
      <c r="AG40" s="9">
        <f t="shared" si="5"/>
        <v>0.68571428571428572</v>
      </c>
      <c r="AH40" s="9">
        <f t="shared" si="5"/>
        <v>0.34285714285714286</v>
      </c>
      <c r="AI40" s="9">
        <f t="shared" si="5"/>
        <v>0.68571428571428572</v>
      </c>
      <c r="AJ40" s="9">
        <f t="shared" si="5"/>
        <v>0</v>
      </c>
      <c r="AK40" s="9">
        <f t="shared" si="5"/>
        <v>0.54285714285714282</v>
      </c>
      <c r="AL40" s="9">
        <f t="shared" si="5"/>
        <v>0.65714285714285714</v>
      </c>
      <c r="AM40" s="9">
        <f t="shared" si="5"/>
        <v>0.5714285714285714</v>
      </c>
      <c r="AN40" s="9">
        <f t="shared" si="5"/>
        <v>0.51428571428571423</v>
      </c>
      <c r="AO40" s="9">
        <f t="shared" si="5"/>
        <v>0</v>
      </c>
      <c r="AP40" s="9">
        <f t="shared" si="5"/>
        <v>0.34285714285714286</v>
      </c>
      <c r="AQ40" s="9">
        <f t="shared" si="5"/>
        <v>0.68571428571428572</v>
      </c>
      <c r="AR40" s="9">
        <f t="shared" si="5"/>
        <v>0.5714285714285714</v>
      </c>
      <c r="AS40" s="9">
        <f t="shared" si="5"/>
        <v>0</v>
      </c>
      <c r="AT40" s="9">
        <f t="shared" si="5"/>
        <v>0.54285714285714282</v>
      </c>
      <c r="AU40" s="9">
        <f t="shared" si="5"/>
        <v>0.51428571428571423</v>
      </c>
      <c r="AV40" s="9">
        <f>AV39/35</f>
        <v>0.22857142857142856</v>
      </c>
      <c r="AW40" s="9">
        <f t="shared" si="5"/>
        <v>0.62857142857142856</v>
      </c>
      <c r="AX40" s="9">
        <f t="shared" si="5"/>
        <v>0.65714285714285714</v>
      </c>
      <c r="AY40" s="9">
        <f t="shared" si="5"/>
        <v>0.25714285714285712</v>
      </c>
      <c r="AZ40" s="9">
        <f t="shared" si="5"/>
        <v>0.42857142857142855</v>
      </c>
      <c r="BA40" s="9">
        <f t="shared" si="5"/>
        <v>2.8571428571428571E-2</v>
      </c>
      <c r="BB40" s="9">
        <f t="shared" si="5"/>
        <v>0.77142857142857146</v>
      </c>
      <c r="BC40" s="9">
        <f t="shared" si="5"/>
        <v>0.54285714285714282</v>
      </c>
      <c r="BD40" s="9">
        <f t="shared" si="5"/>
        <v>0.74285714285714288</v>
      </c>
      <c r="BE40" s="9">
        <f t="shared" si="5"/>
        <v>0.7142857142857143</v>
      </c>
      <c r="BF40" s="9">
        <f t="shared" si="5"/>
        <v>0.74285714285714288</v>
      </c>
      <c r="BG40" s="9">
        <f t="shared" si="5"/>
        <v>0</v>
      </c>
      <c r="BH40" s="9">
        <f t="shared" si="5"/>
        <v>0.2857142857142857</v>
      </c>
      <c r="BI40" s="9">
        <f t="shared" si="5"/>
        <v>0.45714285714285713</v>
      </c>
      <c r="BJ40" s="9">
        <f t="shared" si="5"/>
        <v>0.6</v>
      </c>
      <c r="BK40" s="9">
        <f t="shared" si="5"/>
        <v>0</v>
      </c>
      <c r="BL40" s="9">
        <f t="shared" si="5"/>
        <v>0.65714285714285714</v>
      </c>
      <c r="BM40" s="9">
        <f t="shared" si="5"/>
        <v>0</v>
      </c>
      <c r="BN40" s="9">
        <f t="shared" si="5"/>
        <v>0.65714285714285714</v>
      </c>
      <c r="BO40" s="9">
        <f t="shared" ref="BO40:DZ40" si="6">BO39/35</f>
        <v>0.8</v>
      </c>
      <c r="BP40" s="9">
        <f t="shared" si="6"/>
        <v>0.65714285714285714</v>
      </c>
      <c r="BQ40" s="9">
        <f t="shared" si="6"/>
        <v>0</v>
      </c>
      <c r="BR40" s="9">
        <f>BR39/35</f>
        <v>0.22857142857142856</v>
      </c>
      <c r="BS40" s="9">
        <f t="shared" si="6"/>
        <v>0.5714285714285714</v>
      </c>
      <c r="BT40" s="9">
        <f t="shared" si="6"/>
        <v>0.74285714285714288</v>
      </c>
      <c r="BU40" s="9">
        <f t="shared" si="6"/>
        <v>5.7142857142857141E-2</v>
      </c>
      <c r="BV40" s="9">
        <f t="shared" si="6"/>
        <v>0</v>
      </c>
      <c r="BW40" s="9">
        <f t="shared" si="6"/>
        <v>0.65714285714285714</v>
      </c>
      <c r="BX40" s="9">
        <f t="shared" si="6"/>
        <v>0.42857142857142855</v>
      </c>
      <c r="BY40" s="9">
        <f t="shared" si="6"/>
        <v>2.8571428571428571E-2</v>
      </c>
      <c r="BZ40" s="9">
        <f t="shared" si="6"/>
        <v>0.6</v>
      </c>
      <c r="CA40" s="9">
        <f t="shared" si="6"/>
        <v>0.68571428571428572</v>
      </c>
      <c r="CB40" s="9">
        <f t="shared" si="6"/>
        <v>0.68571428571428572</v>
      </c>
      <c r="CC40" s="9">
        <f t="shared" si="6"/>
        <v>0.65714285714285714</v>
      </c>
      <c r="CD40" s="9">
        <f t="shared" si="6"/>
        <v>0.42857142857142855</v>
      </c>
      <c r="CE40" s="9">
        <f t="shared" si="6"/>
        <v>0.11428571428571428</v>
      </c>
      <c r="CF40" s="9">
        <f t="shared" si="6"/>
        <v>0.11428571428571428</v>
      </c>
      <c r="CG40" s="9">
        <f t="shared" si="6"/>
        <v>0</v>
      </c>
      <c r="CH40" s="9">
        <f t="shared" si="6"/>
        <v>0</v>
      </c>
      <c r="CI40" s="9">
        <f t="shared" si="6"/>
        <v>0</v>
      </c>
      <c r="CJ40" s="9">
        <f t="shared" si="6"/>
        <v>0.77142857142857146</v>
      </c>
      <c r="CK40" s="9">
        <f t="shared" si="6"/>
        <v>0.62857142857142856</v>
      </c>
      <c r="CL40" s="9">
        <f t="shared" si="6"/>
        <v>0.8</v>
      </c>
      <c r="CM40" s="9">
        <f t="shared" si="6"/>
        <v>0</v>
      </c>
      <c r="CN40" s="9">
        <f t="shared" si="6"/>
        <v>0.7142857142857143</v>
      </c>
      <c r="CO40" s="9">
        <f t="shared" si="6"/>
        <v>0.68571428571428572</v>
      </c>
      <c r="CP40" s="9">
        <f t="shared" si="6"/>
        <v>0.7142857142857143</v>
      </c>
      <c r="CQ40" s="9">
        <f t="shared" si="6"/>
        <v>0.62857142857142856</v>
      </c>
      <c r="CR40" s="9">
        <f t="shared" si="6"/>
        <v>0.37142857142857144</v>
      </c>
      <c r="CS40" s="9">
        <f t="shared" si="6"/>
        <v>0.68571428571428572</v>
      </c>
      <c r="CT40" s="9">
        <f t="shared" si="6"/>
        <v>0.65714285714285714</v>
      </c>
      <c r="CU40" s="9">
        <f t="shared" si="6"/>
        <v>0.68571428571428572</v>
      </c>
      <c r="CV40" s="9">
        <f t="shared" si="6"/>
        <v>2.8571428571428571E-2</v>
      </c>
      <c r="CW40" s="9">
        <f t="shared" si="6"/>
        <v>0.42857142857142855</v>
      </c>
      <c r="CX40" s="9">
        <f t="shared" si="6"/>
        <v>0.2857142857142857</v>
      </c>
      <c r="CY40" s="9">
        <f t="shared" si="6"/>
        <v>0.11428571428571428</v>
      </c>
      <c r="CZ40" s="9">
        <f t="shared" si="6"/>
        <v>0.62857142857142856</v>
      </c>
      <c r="DA40" s="9">
        <f t="shared" si="6"/>
        <v>0.48571428571428571</v>
      </c>
      <c r="DB40" s="9">
        <f t="shared" si="6"/>
        <v>0.65714285714285714</v>
      </c>
      <c r="DC40" s="9">
        <f t="shared" si="6"/>
        <v>0.8</v>
      </c>
      <c r="DD40" s="9">
        <f t="shared" si="6"/>
        <v>0.88571428571428568</v>
      </c>
      <c r="DE40" s="9">
        <f t="shared" si="6"/>
        <v>0.7142857142857143</v>
      </c>
      <c r="DF40" s="9">
        <f t="shared" si="6"/>
        <v>0.74285714285714288</v>
      </c>
      <c r="DG40" s="9">
        <f t="shared" si="6"/>
        <v>0.17142857142857143</v>
      </c>
      <c r="DH40" s="9">
        <f t="shared" si="6"/>
        <v>0.62857142857142856</v>
      </c>
      <c r="DI40" s="9">
        <f t="shared" si="6"/>
        <v>0.54285714285714282</v>
      </c>
      <c r="DJ40" s="9">
        <f t="shared" si="6"/>
        <v>0.5714285714285714</v>
      </c>
      <c r="DK40" s="9">
        <f t="shared" si="6"/>
        <v>0.74285714285714288</v>
      </c>
      <c r="DL40" s="9">
        <f t="shared" si="6"/>
        <v>0</v>
      </c>
      <c r="DM40" s="9">
        <f t="shared" si="6"/>
        <v>0.7142857142857143</v>
      </c>
      <c r="DN40" s="9">
        <f t="shared" si="6"/>
        <v>0</v>
      </c>
      <c r="DO40" s="9">
        <f t="shared" si="6"/>
        <v>2.8571428571428571E-2</v>
      </c>
      <c r="DP40" s="9">
        <f t="shared" si="6"/>
        <v>0.22857142857142856</v>
      </c>
      <c r="DQ40" s="9">
        <f t="shared" si="6"/>
        <v>0.25714285714285712</v>
      </c>
      <c r="DR40" s="9">
        <f t="shared" si="6"/>
        <v>0</v>
      </c>
      <c r="DS40" s="4">
        <f t="shared" si="6"/>
        <v>0.42857142857142855</v>
      </c>
      <c r="DT40" s="9">
        <f t="shared" si="6"/>
        <v>0</v>
      </c>
      <c r="DU40" s="9">
        <f t="shared" si="6"/>
        <v>0.42857142857142855</v>
      </c>
      <c r="DV40" s="9">
        <f t="shared" si="6"/>
        <v>0</v>
      </c>
      <c r="DW40" s="9">
        <f t="shared" si="6"/>
        <v>0</v>
      </c>
      <c r="DX40" s="9">
        <f t="shared" si="6"/>
        <v>0</v>
      </c>
      <c r="DY40" s="9">
        <f t="shared" si="6"/>
        <v>0.45714285714285713</v>
      </c>
      <c r="DZ40" s="9">
        <f t="shared" si="6"/>
        <v>0.6</v>
      </c>
      <c r="EA40" s="9">
        <f t="shared" ref="EA40:GL40" si="7">EA39/35</f>
        <v>0.37142857142857144</v>
      </c>
      <c r="EB40" s="9">
        <f t="shared" si="7"/>
        <v>0</v>
      </c>
      <c r="EC40" s="9">
        <f t="shared" si="7"/>
        <v>0.17142857142857143</v>
      </c>
      <c r="ED40" s="9">
        <f t="shared" si="7"/>
        <v>0.48571428571428571</v>
      </c>
      <c r="EE40" s="9">
        <f t="shared" si="7"/>
        <v>0.45714285714285713</v>
      </c>
      <c r="EF40" s="9">
        <f t="shared" si="7"/>
        <v>0.62857142857142856</v>
      </c>
      <c r="EG40" s="9">
        <f t="shared" si="7"/>
        <v>0</v>
      </c>
      <c r="EH40" s="9">
        <f t="shared" si="7"/>
        <v>0.48571428571428571</v>
      </c>
      <c r="EI40" s="9">
        <f t="shared" si="7"/>
        <v>0.2</v>
      </c>
      <c r="EJ40" s="9">
        <f t="shared" si="7"/>
        <v>0.62857142857142856</v>
      </c>
      <c r="EK40" s="9">
        <f t="shared" si="7"/>
        <v>0.77142857142857146</v>
      </c>
      <c r="EL40" s="9">
        <f t="shared" si="7"/>
        <v>0.42857142857142855</v>
      </c>
      <c r="EM40" s="9">
        <f t="shared" si="7"/>
        <v>0</v>
      </c>
      <c r="EN40" s="9">
        <f t="shared" si="7"/>
        <v>0</v>
      </c>
      <c r="EO40" s="9">
        <f t="shared" si="7"/>
        <v>0.45714285714285713</v>
      </c>
      <c r="EP40" s="9">
        <f t="shared" si="7"/>
        <v>0.62857142857142856</v>
      </c>
      <c r="EQ40" s="9">
        <f t="shared" si="7"/>
        <v>0.45714285714285713</v>
      </c>
      <c r="ER40" s="9">
        <f t="shared" si="7"/>
        <v>0.65714285714285714</v>
      </c>
      <c r="ES40" s="9">
        <f t="shared" si="7"/>
        <v>0.45714285714285713</v>
      </c>
      <c r="ET40" s="9">
        <f t="shared" si="7"/>
        <v>0.6</v>
      </c>
      <c r="EU40" s="9">
        <f t="shared" si="7"/>
        <v>0</v>
      </c>
      <c r="EV40" s="9">
        <f t="shared" si="7"/>
        <v>0.68571428571428572</v>
      </c>
      <c r="EW40" s="9">
        <f t="shared" si="7"/>
        <v>5.7142857142857141E-2</v>
      </c>
      <c r="EX40" s="9">
        <f t="shared" si="7"/>
        <v>0.68571428571428572</v>
      </c>
      <c r="EY40" s="9">
        <f t="shared" si="7"/>
        <v>0.74285714285714288</v>
      </c>
      <c r="EZ40" s="9">
        <f t="shared" si="7"/>
        <v>0.5714285714285714</v>
      </c>
      <c r="FA40" s="9">
        <f t="shared" si="7"/>
        <v>0.14285714285714285</v>
      </c>
      <c r="FB40" s="9">
        <f t="shared" si="7"/>
        <v>0.5714285714285714</v>
      </c>
      <c r="FC40" s="9">
        <f t="shared" si="7"/>
        <v>0.54285714285714282</v>
      </c>
      <c r="FD40" s="9">
        <f t="shared" si="7"/>
        <v>0.45714285714285713</v>
      </c>
      <c r="FE40" s="9">
        <f t="shared" si="7"/>
        <v>8.5714285714285715E-2</v>
      </c>
      <c r="FF40" s="9">
        <f t="shared" si="7"/>
        <v>0.62857142857142856</v>
      </c>
      <c r="FG40" s="9">
        <f t="shared" si="7"/>
        <v>0.62857142857142856</v>
      </c>
      <c r="FH40" s="9">
        <f t="shared" si="7"/>
        <v>0</v>
      </c>
      <c r="FI40" s="9">
        <f t="shared" si="7"/>
        <v>0.2857142857142857</v>
      </c>
      <c r="FJ40" s="9">
        <f t="shared" si="7"/>
        <v>0</v>
      </c>
      <c r="FK40" s="9">
        <f t="shared" si="7"/>
        <v>0.62857142857142856</v>
      </c>
      <c r="FL40" s="9">
        <f t="shared" si="7"/>
        <v>0.54285714285714282</v>
      </c>
      <c r="FM40" s="9">
        <f t="shared" si="7"/>
        <v>0.42857142857142855</v>
      </c>
      <c r="FN40" s="9">
        <f t="shared" si="7"/>
        <v>0.42857142857142855</v>
      </c>
      <c r="FO40" s="9">
        <f t="shared" si="7"/>
        <v>0.34285714285714286</v>
      </c>
      <c r="FP40" s="9">
        <f t="shared" si="7"/>
        <v>0.37142857142857144</v>
      </c>
      <c r="FQ40" s="9">
        <f t="shared" si="7"/>
        <v>0.31428571428571428</v>
      </c>
      <c r="FR40" s="9">
        <f t="shared" si="7"/>
        <v>0.62857142857142856</v>
      </c>
      <c r="FS40" s="9">
        <f t="shared" si="7"/>
        <v>0.6</v>
      </c>
      <c r="FT40" s="9">
        <f t="shared" si="7"/>
        <v>0.6</v>
      </c>
      <c r="FU40" s="9">
        <f t="shared" si="7"/>
        <v>0.14285714285714285</v>
      </c>
      <c r="FV40" s="9">
        <f t="shared" si="7"/>
        <v>0.2857142857142857</v>
      </c>
      <c r="FW40" s="9">
        <f t="shared" si="7"/>
        <v>0.42857142857142855</v>
      </c>
      <c r="FX40" s="9">
        <f t="shared" si="7"/>
        <v>0.42857142857142855</v>
      </c>
      <c r="FY40" s="9">
        <f t="shared" si="7"/>
        <v>0.48571428571428571</v>
      </c>
      <c r="FZ40" s="9">
        <f t="shared" si="7"/>
        <v>0.11428571428571428</v>
      </c>
      <c r="GA40" s="9">
        <f t="shared" si="7"/>
        <v>0.11428571428571428</v>
      </c>
      <c r="GB40" s="9">
        <f t="shared" si="7"/>
        <v>0.7142857142857143</v>
      </c>
      <c r="GC40" s="9">
        <f t="shared" si="7"/>
        <v>0.7142857142857143</v>
      </c>
      <c r="GD40" s="9">
        <f t="shared" si="7"/>
        <v>0.6</v>
      </c>
      <c r="GE40" s="9">
        <f t="shared" si="7"/>
        <v>0.22857142857142856</v>
      </c>
      <c r="GF40" s="9">
        <f t="shared" si="7"/>
        <v>2.8571428571428571E-2</v>
      </c>
      <c r="GG40" s="9">
        <f t="shared" si="7"/>
        <v>0.5714285714285714</v>
      </c>
      <c r="GH40" s="9">
        <f t="shared" si="7"/>
        <v>0</v>
      </c>
      <c r="GI40" s="9">
        <f t="shared" si="7"/>
        <v>0.17142857142857143</v>
      </c>
      <c r="GJ40" s="9">
        <f t="shared" si="7"/>
        <v>0</v>
      </c>
      <c r="GK40" s="9">
        <f t="shared" si="7"/>
        <v>0</v>
      </c>
      <c r="GL40" s="9">
        <f t="shared" si="7"/>
        <v>0.48571428571428571</v>
      </c>
      <c r="GM40" s="9">
        <f t="shared" ref="GM40:ID40" si="8">GM39/35</f>
        <v>0.77142857142857146</v>
      </c>
      <c r="GN40" s="9">
        <f t="shared" si="8"/>
        <v>0.65714285714285714</v>
      </c>
      <c r="GO40" s="9">
        <f t="shared" si="8"/>
        <v>0.68571428571428572</v>
      </c>
      <c r="GP40" s="9">
        <f t="shared" si="8"/>
        <v>0.7142857142857143</v>
      </c>
      <c r="GQ40" s="9">
        <f t="shared" si="8"/>
        <v>2.8571428571428571E-2</v>
      </c>
      <c r="GR40" s="9">
        <f t="shared" si="8"/>
        <v>0.62857142857142856</v>
      </c>
      <c r="GS40" s="9">
        <f t="shared" si="8"/>
        <v>0.37142857142857144</v>
      </c>
      <c r="GT40" s="9">
        <f t="shared" si="8"/>
        <v>0.31428571428571428</v>
      </c>
      <c r="GU40" s="9">
        <f t="shared" si="8"/>
        <v>0.31428571428571428</v>
      </c>
      <c r="GV40" s="9">
        <f t="shared" si="8"/>
        <v>0.45714285714285713</v>
      </c>
      <c r="GW40" s="9">
        <f t="shared" si="8"/>
        <v>0</v>
      </c>
      <c r="GX40" s="9">
        <f t="shared" si="8"/>
        <v>0.45714285714285713</v>
      </c>
      <c r="GY40" s="9">
        <f t="shared" si="8"/>
        <v>0</v>
      </c>
      <c r="GZ40" s="9">
        <f t="shared" si="8"/>
        <v>0</v>
      </c>
      <c r="HA40" s="9">
        <f t="shared" si="8"/>
        <v>0.51428571428571423</v>
      </c>
      <c r="HB40" s="9">
        <f t="shared" si="8"/>
        <v>0</v>
      </c>
      <c r="HC40" s="9">
        <f t="shared" si="8"/>
        <v>0</v>
      </c>
      <c r="HD40" s="9">
        <f t="shared" si="8"/>
        <v>0.42857142857142855</v>
      </c>
      <c r="HE40" s="9">
        <f t="shared" si="8"/>
        <v>0.8571428571428571</v>
      </c>
      <c r="HF40" s="9">
        <f t="shared" si="8"/>
        <v>0.5714285714285714</v>
      </c>
      <c r="HG40" s="9">
        <f t="shared" si="8"/>
        <v>0.6</v>
      </c>
      <c r="HH40" s="9">
        <f t="shared" si="8"/>
        <v>0.62857142857142856</v>
      </c>
      <c r="HI40" s="9">
        <f t="shared" si="8"/>
        <v>0.74285714285714288</v>
      </c>
      <c r="HJ40" s="9">
        <f t="shared" si="8"/>
        <v>0.82857142857142863</v>
      </c>
      <c r="HK40" s="9">
        <f t="shared" si="8"/>
        <v>0.77142857142857146</v>
      </c>
      <c r="HL40" s="9">
        <f t="shared" si="8"/>
        <v>0</v>
      </c>
      <c r="HM40" s="9">
        <f t="shared" si="8"/>
        <v>0</v>
      </c>
      <c r="HN40" s="9">
        <f t="shared" si="8"/>
        <v>0.42857142857142855</v>
      </c>
      <c r="HO40" s="9">
        <f t="shared" si="8"/>
        <v>2.8571428571428571E-2</v>
      </c>
      <c r="HP40" s="9">
        <f t="shared" si="8"/>
        <v>0.74285714285714288</v>
      </c>
      <c r="HQ40" s="9">
        <f t="shared" si="8"/>
        <v>0.4</v>
      </c>
      <c r="HR40" s="9">
        <f t="shared" si="8"/>
        <v>0.25714285714285712</v>
      </c>
      <c r="HS40" s="9">
        <f t="shared" si="8"/>
        <v>8.5714285714285715E-2</v>
      </c>
      <c r="HT40" s="9">
        <f t="shared" si="8"/>
        <v>0.51428571428571423</v>
      </c>
      <c r="HU40" s="9">
        <f t="shared" si="8"/>
        <v>0.68571428571428572</v>
      </c>
      <c r="HV40" s="9">
        <f t="shared" si="8"/>
        <v>0</v>
      </c>
      <c r="HW40" s="9">
        <f t="shared" si="8"/>
        <v>0.25714285714285712</v>
      </c>
      <c r="HX40" s="9">
        <f t="shared" si="8"/>
        <v>0.2857142857142857</v>
      </c>
      <c r="HY40" s="9">
        <f t="shared" si="8"/>
        <v>0.42857142857142855</v>
      </c>
      <c r="HZ40" s="9">
        <f t="shared" si="8"/>
        <v>0.68571428571428572</v>
      </c>
      <c r="IA40" s="9">
        <f t="shared" si="8"/>
        <v>0.17142857142857143</v>
      </c>
      <c r="IB40" s="9">
        <f t="shared" si="8"/>
        <v>0</v>
      </c>
      <c r="IC40" s="9">
        <f t="shared" si="8"/>
        <v>0.2</v>
      </c>
      <c r="ID40" s="9">
        <f t="shared" si="8"/>
        <v>0.54285714285714282</v>
      </c>
      <c r="IE40" s="9">
        <f>IE39/35</f>
        <v>0.62857142857142856</v>
      </c>
      <c r="IF40" s="9">
        <f t="shared" ref="IF40:KO40" si="9">IF39/35</f>
        <v>0.65714285714285714</v>
      </c>
      <c r="IG40" s="9">
        <f t="shared" si="9"/>
        <v>0.34285714285714286</v>
      </c>
      <c r="IH40" s="9">
        <f t="shared" si="9"/>
        <v>0.42857142857142855</v>
      </c>
      <c r="II40" s="9">
        <f t="shared" si="9"/>
        <v>0</v>
      </c>
      <c r="IJ40" s="9">
        <f t="shared" si="9"/>
        <v>2.8571428571428571E-2</v>
      </c>
      <c r="IK40" s="9">
        <f t="shared" si="9"/>
        <v>0</v>
      </c>
      <c r="IL40" s="9">
        <f t="shared" si="9"/>
        <v>0.54285714285714282</v>
      </c>
      <c r="IM40" s="9">
        <f t="shared" si="9"/>
        <v>0</v>
      </c>
      <c r="IN40" s="9">
        <f t="shared" si="9"/>
        <v>0.5714285714285714</v>
      </c>
      <c r="IO40" s="9">
        <f t="shared" si="9"/>
        <v>0.54285714285714282</v>
      </c>
      <c r="IP40" s="9">
        <f t="shared" si="9"/>
        <v>0.74285714285714288</v>
      </c>
      <c r="IQ40" s="9">
        <f t="shared" si="9"/>
        <v>0.14285714285714285</v>
      </c>
      <c r="IR40" s="9">
        <f t="shared" si="9"/>
        <v>2.8571428571428571E-2</v>
      </c>
      <c r="IS40" s="9">
        <f t="shared" si="9"/>
        <v>0</v>
      </c>
      <c r="IT40" s="9">
        <f t="shared" si="9"/>
        <v>8.5714285714285715E-2</v>
      </c>
      <c r="IU40" s="9">
        <f t="shared" si="9"/>
        <v>0.2</v>
      </c>
      <c r="IV40" s="9">
        <f t="shared" si="9"/>
        <v>0.2857142857142857</v>
      </c>
      <c r="IW40" s="9">
        <f t="shared" si="9"/>
        <v>0.62857142857142856</v>
      </c>
      <c r="IX40" s="9">
        <f t="shared" si="9"/>
        <v>0.54285714285714282</v>
      </c>
      <c r="IY40" s="9">
        <f t="shared" si="9"/>
        <v>0.48571428571428571</v>
      </c>
      <c r="IZ40" s="9">
        <f t="shared" si="9"/>
        <v>0.65714285714285714</v>
      </c>
      <c r="JA40" s="9">
        <f t="shared" si="9"/>
        <v>0.65714285714285714</v>
      </c>
      <c r="JB40" s="9">
        <f t="shared" si="9"/>
        <v>0</v>
      </c>
      <c r="JC40" s="9">
        <f t="shared" si="9"/>
        <v>0.34285714285714286</v>
      </c>
      <c r="JD40" s="9">
        <f t="shared" si="9"/>
        <v>0.68571428571428572</v>
      </c>
      <c r="JE40" s="9">
        <f t="shared" si="9"/>
        <v>0</v>
      </c>
      <c r="JF40" s="9">
        <f t="shared" si="9"/>
        <v>0.7142857142857143</v>
      </c>
      <c r="JG40" s="9">
        <f t="shared" si="9"/>
        <v>0</v>
      </c>
      <c r="JH40" s="9">
        <f t="shared" si="9"/>
        <v>0.68571428571428572</v>
      </c>
      <c r="JI40" s="9">
        <f t="shared" si="9"/>
        <v>0.7142857142857143</v>
      </c>
      <c r="JJ40" s="9">
        <f t="shared" si="9"/>
        <v>0.51428571428571423</v>
      </c>
      <c r="JK40" s="9">
        <f t="shared" si="9"/>
        <v>0.45714285714285713</v>
      </c>
      <c r="JL40" s="9">
        <f t="shared" si="9"/>
        <v>0.51428571428571423</v>
      </c>
      <c r="JM40" s="9">
        <f t="shared" si="9"/>
        <v>0.37142857142857144</v>
      </c>
      <c r="JN40" s="9">
        <f t="shared" si="9"/>
        <v>0.2</v>
      </c>
      <c r="JO40" s="9">
        <f t="shared" si="9"/>
        <v>0.65714285714285714</v>
      </c>
      <c r="JP40" s="9">
        <f t="shared" si="9"/>
        <v>0.5714285714285714</v>
      </c>
      <c r="JQ40" s="9">
        <f t="shared" si="9"/>
        <v>0.65714285714285714</v>
      </c>
      <c r="JR40" s="9">
        <f t="shared" si="9"/>
        <v>0.51428571428571423</v>
      </c>
      <c r="JS40" s="9">
        <f t="shared" si="9"/>
        <v>0.22857142857142856</v>
      </c>
      <c r="JT40" s="9">
        <f t="shared" si="9"/>
        <v>0.2</v>
      </c>
      <c r="JU40" s="9">
        <f t="shared" si="9"/>
        <v>0</v>
      </c>
      <c r="JV40" s="9">
        <f t="shared" si="9"/>
        <v>0.45714285714285713</v>
      </c>
      <c r="JW40" s="9">
        <f t="shared" si="9"/>
        <v>0.34285714285714286</v>
      </c>
      <c r="JX40" s="9">
        <f t="shared" si="9"/>
        <v>0.5714285714285714</v>
      </c>
      <c r="JY40" s="9">
        <f t="shared" si="9"/>
        <v>0.62857142857142856</v>
      </c>
      <c r="JZ40" s="9">
        <f t="shared" si="9"/>
        <v>0.62857142857142856</v>
      </c>
      <c r="KA40" s="9">
        <f t="shared" si="9"/>
        <v>0.48571428571428571</v>
      </c>
      <c r="KB40" s="9">
        <f t="shared" si="9"/>
        <v>0.37142857142857144</v>
      </c>
      <c r="KC40" s="9">
        <f t="shared" si="9"/>
        <v>0</v>
      </c>
      <c r="KD40" s="9">
        <f t="shared" si="9"/>
        <v>0.37142857142857144</v>
      </c>
      <c r="KE40" s="9">
        <f t="shared" si="9"/>
        <v>0.68571428571428572</v>
      </c>
      <c r="KF40" s="9">
        <f t="shared" si="9"/>
        <v>2.8571428571428571E-2</v>
      </c>
      <c r="KG40" s="9">
        <f t="shared" si="9"/>
        <v>0</v>
      </c>
      <c r="KH40" s="9">
        <f t="shared" si="9"/>
        <v>0.5714285714285714</v>
      </c>
      <c r="KI40" s="9">
        <f t="shared" si="9"/>
        <v>0</v>
      </c>
      <c r="KJ40" s="9">
        <f t="shared" si="9"/>
        <v>0.22857142857142856</v>
      </c>
      <c r="KK40" s="9">
        <f t="shared" si="9"/>
        <v>0</v>
      </c>
      <c r="KL40" s="9">
        <f t="shared" si="9"/>
        <v>0.17142857142857143</v>
      </c>
      <c r="KM40" s="9">
        <f t="shared" si="9"/>
        <v>0.48571428571428571</v>
      </c>
      <c r="KN40" s="9">
        <f t="shared" si="9"/>
        <v>0.54285714285714282</v>
      </c>
      <c r="KO40" s="9">
        <f t="shared" si="9"/>
        <v>5.7142857142857141E-2</v>
      </c>
    </row>
    <row r="41" spans="1:301" x14ac:dyDescent="0.4">
      <c r="A41" s="7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Egg laying records of all ani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yang bai</dc:creator>
  <cp:lastModifiedBy>857435143@qq.com</cp:lastModifiedBy>
  <dcterms:created xsi:type="dcterms:W3CDTF">2015-06-05T18:19:34Z</dcterms:created>
  <dcterms:modified xsi:type="dcterms:W3CDTF">2024-03-27T03:28:37Z</dcterms:modified>
</cp:coreProperties>
</file>